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60" windowWidth="24675" windowHeight="11025"/>
  </bookViews>
  <sheets>
    <sheet name="Roche Assays" sheetId="1" r:id="rId1"/>
    <sheet name="Taqman Assays" sheetId="2" r:id="rId2"/>
  </sheets>
  <calcPr calcId="145621"/>
</workbook>
</file>

<file path=xl/calcChain.xml><?xml version="1.0" encoding="utf-8"?>
<calcChain xmlns="http://schemas.openxmlformats.org/spreadsheetml/2006/main">
  <c r="F46" i="2" l="1"/>
  <c r="F38" i="2"/>
  <c r="F36" i="2"/>
  <c r="F23" i="2"/>
  <c r="F20" i="2"/>
  <c r="E6" i="2"/>
  <c r="F6" i="2" s="1"/>
  <c r="F11" i="2"/>
  <c r="F27" i="2"/>
  <c r="F44" i="2"/>
  <c r="F41" i="2"/>
  <c r="F40" i="2"/>
  <c r="F34" i="2"/>
  <c r="F30" i="2"/>
  <c r="F28" i="2"/>
  <c r="F26" i="2"/>
  <c r="M35" i="1"/>
  <c r="M70" i="1"/>
  <c r="M67" i="1"/>
  <c r="M66" i="1"/>
  <c r="M62" i="1"/>
  <c r="M61" i="1"/>
  <c r="M36" i="1"/>
  <c r="M31" i="1"/>
  <c r="M46" i="1"/>
  <c r="M42" i="1"/>
  <c r="M29" i="1"/>
  <c r="M20" i="1"/>
  <c r="M15" i="1"/>
  <c r="M7" i="1"/>
  <c r="D25" i="2"/>
  <c r="D26" i="2"/>
  <c r="D27" i="2"/>
  <c r="D28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K35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13" i="1"/>
  <c r="K14" i="1"/>
  <c r="K15" i="1"/>
  <c r="K16" i="1"/>
  <c r="K17" i="1"/>
  <c r="K18" i="1"/>
  <c r="K19" i="1"/>
  <c r="K20" i="1"/>
  <c r="K21" i="1"/>
  <c r="K53" i="1"/>
  <c r="K9" i="1"/>
  <c r="K10" i="1"/>
  <c r="K11" i="1"/>
  <c r="K12" i="1"/>
  <c r="K59" i="1"/>
  <c r="K60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4" i="1"/>
  <c r="K55" i="1"/>
  <c r="K56" i="1"/>
  <c r="K57" i="1"/>
  <c r="K58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I74" i="1"/>
  <c r="I75" i="1"/>
  <c r="I76" i="1"/>
  <c r="I77" i="1"/>
  <c r="I78" i="1"/>
  <c r="I79" i="1"/>
  <c r="I73" i="1"/>
  <c r="I72" i="1"/>
  <c r="I70" i="1"/>
  <c r="I71" i="1"/>
  <c r="I67" i="1"/>
  <c r="I68" i="1"/>
  <c r="I69" i="1"/>
  <c r="I63" i="1"/>
  <c r="I64" i="1"/>
  <c r="I65" i="1"/>
  <c r="I66" i="1"/>
  <c r="I59" i="1"/>
  <c r="I60" i="1"/>
  <c r="I61" i="1"/>
  <c r="I62" i="1"/>
  <c r="I55" i="1"/>
  <c r="I56" i="1"/>
  <c r="I57" i="1"/>
  <c r="I58" i="1"/>
  <c r="I54" i="1"/>
  <c r="I53" i="1"/>
  <c r="I49" i="1"/>
  <c r="I50" i="1"/>
  <c r="I51" i="1"/>
  <c r="I52" i="1"/>
  <c r="I47" i="1"/>
  <c r="I48" i="1"/>
  <c r="I43" i="1"/>
  <c r="I44" i="1"/>
  <c r="I45" i="1"/>
  <c r="I46" i="1"/>
  <c r="I40" i="1"/>
  <c r="I41" i="1"/>
  <c r="I42" i="1"/>
  <c r="I37" i="1"/>
  <c r="I38" i="1"/>
  <c r="I39" i="1"/>
  <c r="I36" i="1"/>
  <c r="I35" i="1"/>
  <c r="I34" i="1"/>
  <c r="I32" i="1"/>
  <c r="I33" i="1"/>
  <c r="I28" i="1"/>
  <c r="I29" i="1"/>
  <c r="I30" i="1"/>
  <c r="I31" i="1"/>
  <c r="I27" i="1"/>
  <c r="I26" i="1"/>
  <c r="I24" i="1"/>
  <c r="I25" i="1"/>
  <c r="I21" i="1"/>
  <c r="I22" i="1"/>
  <c r="I23" i="1"/>
  <c r="I16" i="1"/>
  <c r="I17" i="1"/>
  <c r="I18" i="1"/>
  <c r="I19" i="1"/>
  <c r="I20" i="1"/>
  <c r="I15" i="1"/>
  <c r="I14" i="1"/>
  <c r="I13" i="1" l="1"/>
  <c r="I12" i="1"/>
  <c r="I11" i="1"/>
  <c r="I10" i="1" l="1"/>
  <c r="I9" i="1"/>
  <c r="D6" i="2" l="1"/>
  <c r="D5" i="2"/>
  <c r="K8" i="1"/>
  <c r="I8" i="1"/>
  <c r="K7" i="1"/>
  <c r="I7" i="1"/>
  <c r="K6" i="1"/>
  <c r="I6" i="1"/>
  <c r="I5" i="1"/>
  <c r="K5" i="1"/>
</calcChain>
</file>

<file path=xl/sharedStrings.xml><?xml version="1.0" encoding="utf-8"?>
<sst xmlns="http://schemas.openxmlformats.org/spreadsheetml/2006/main" count="486" uniqueCount="336">
  <si>
    <t>ADAM17</t>
  </si>
  <si>
    <t>AKT1</t>
  </si>
  <si>
    <t>AREG</t>
  </si>
  <si>
    <t>AURKA</t>
  </si>
  <si>
    <t>AURKB</t>
  </si>
  <si>
    <t>BBC3 (PUMA)</t>
  </si>
  <si>
    <t>BCAS3</t>
  </si>
  <si>
    <t xml:space="preserve">BCL2  </t>
  </si>
  <si>
    <t>BCL2L1 (BCLX)</t>
  </si>
  <si>
    <t>BCL2L11 (BIM)</t>
  </si>
  <si>
    <t>BMP7</t>
  </si>
  <si>
    <t>BTN3A1</t>
  </si>
  <si>
    <t>C3orf57</t>
  </si>
  <si>
    <t>C5orf41</t>
  </si>
  <si>
    <t>C6orf192</t>
  </si>
  <si>
    <t>CALCOCO1</t>
  </si>
  <si>
    <t>CAMK2N1</t>
  </si>
  <si>
    <t>CARM1</t>
  </si>
  <si>
    <t>CASP2</t>
  </si>
  <si>
    <t>CASP3</t>
  </si>
  <si>
    <t>CASP4</t>
  </si>
  <si>
    <t>CASP8</t>
  </si>
  <si>
    <t>CASP9</t>
  </si>
  <si>
    <t>CCDC88C</t>
  </si>
  <si>
    <t>CCNA2</t>
  </si>
  <si>
    <t>CCNB1</t>
  </si>
  <si>
    <t>CCNB2</t>
  </si>
  <si>
    <t>CCND1</t>
  </si>
  <si>
    <t>CCNE2</t>
  </si>
  <si>
    <t>CCNG2</t>
  </si>
  <si>
    <t>CDC2 (CDK1)</t>
  </si>
  <si>
    <t>CDC25A</t>
  </si>
  <si>
    <t>CDH1</t>
  </si>
  <si>
    <t>CDK2</t>
  </si>
  <si>
    <t>CDK6</t>
  </si>
  <si>
    <t>CDKN1A (p21)</t>
  </si>
  <si>
    <t>CDKN2C (p18)</t>
  </si>
  <si>
    <t>CDKN3</t>
  </si>
  <si>
    <t>CHEK1</t>
  </si>
  <si>
    <t>CTGF</t>
  </si>
  <si>
    <t>CWC27</t>
  </si>
  <si>
    <t>DDIT3</t>
  </si>
  <si>
    <t>DEDD2</t>
  </si>
  <si>
    <t>DKK1</t>
  </si>
  <si>
    <t>DUSP6</t>
  </si>
  <si>
    <t>E2F1</t>
  </si>
  <si>
    <t>EHHADH</t>
  </si>
  <si>
    <t>ELF5</t>
  </si>
  <si>
    <t>EPHA2</t>
  </si>
  <si>
    <t>ESR1</t>
  </si>
  <si>
    <t>ETS1</t>
  </si>
  <si>
    <t>FOXA1</t>
  </si>
  <si>
    <t>GATA3</t>
  </si>
  <si>
    <t>GDF15</t>
  </si>
  <si>
    <t>GPR81</t>
  </si>
  <si>
    <t>GREB1</t>
  </si>
  <si>
    <t>HEY1</t>
  </si>
  <si>
    <t>HIP1</t>
  </si>
  <si>
    <t>HTRA2</t>
  </si>
  <si>
    <t>ID2</t>
  </si>
  <si>
    <t>ID4</t>
  </si>
  <si>
    <t>IGSF9</t>
  </si>
  <si>
    <t>INSR</t>
  </si>
  <si>
    <t>IRAK1</t>
  </si>
  <si>
    <t>IRAK4</t>
  </si>
  <si>
    <t>ITGB1</t>
  </si>
  <si>
    <t>JMY</t>
  </si>
  <si>
    <t>KDM4A</t>
  </si>
  <si>
    <t>LRRFIP1</t>
  </si>
  <si>
    <t>LUM</t>
  </si>
  <si>
    <t>LYN</t>
  </si>
  <si>
    <t>MATN3</t>
  </si>
  <si>
    <t>MCL1</t>
  </si>
  <si>
    <t>MCM3</t>
  </si>
  <si>
    <t>MCM4</t>
  </si>
  <si>
    <t>MUM1L1</t>
  </si>
  <si>
    <t>MYC</t>
  </si>
  <si>
    <t>NFKBIA</t>
  </si>
  <si>
    <t>NUPR1</t>
  </si>
  <si>
    <t>PDPK1</t>
  </si>
  <si>
    <t>PLK1</t>
  </si>
  <si>
    <t>PMAIP1 (NOXA)</t>
  </si>
  <si>
    <t>RAD51</t>
  </si>
  <si>
    <t>RB1CC1</t>
  </si>
  <si>
    <t>RET</t>
  </si>
  <si>
    <t>RRAGD</t>
  </si>
  <si>
    <t>RUNX2</t>
  </si>
  <si>
    <t>SIX1</t>
  </si>
  <si>
    <t>SLC6A14</t>
  </si>
  <si>
    <t>SNAI1</t>
  </si>
  <si>
    <t>SNAI2</t>
  </si>
  <si>
    <t>SOCS1</t>
  </si>
  <si>
    <t>SOCS2</t>
  </si>
  <si>
    <t>SOCS3</t>
  </si>
  <si>
    <t>STAT1</t>
  </si>
  <si>
    <t>TFAP2A</t>
  </si>
  <si>
    <t>TFAP2C</t>
  </si>
  <si>
    <t>TFE3</t>
  </si>
  <si>
    <t>TGFB3</t>
  </si>
  <si>
    <t>TLR2</t>
  </si>
  <si>
    <t>TLR3</t>
  </si>
  <si>
    <t>TLR5</t>
  </si>
  <si>
    <t>TLR6</t>
  </si>
  <si>
    <t>TMEM44</t>
  </si>
  <si>
    <t>TOLLIP</t>
  </si>
  <si>
    <t>TP53</t>
  </si>
  <si>
    <t>TRAF6</t>
  </si>
  <si>
    <t>UBR4</t>
  </si>
  <si>
    <t>ULBP1</t>
  </si>
  <si>
    <t>ULBP3</t>
  </si>
  <si>
    <t>VIM</t>
  </si>
  <si>
    <t>WEE1</t>
  </si>
  <si>
    <t>WIPI2</t>
  </si>
  <si>
    <t>XRCC5</t>
  </si>
  <si>
    <t>ZEB1</t>
  </si>
  <si>
    <t>ZEB2</t>
  </si>
  <si>
    <t>ZMIZ1</t>
  </si>
  <si>
    <t>All isoforms (Y/N)</t>
  </si>
  <si>
    <t>Forward primer</t>
  </si>
  <si>
    <t>Reverse primer</t>
  </si>
  <si>
    <t>Test efficiency</t>
  </si>
  <si>
    <t>Assay number</t>
  </si>
  <si>
    <t>Intron-spanning (Y/N)</t>
  </si>
  <si>
    <t>UPL probe number</t>
  </si>
  <si>
    <t>cctttctgcgagagggaac</t>
  </si>
  <si>
    <t>caccttgcaggagttgtcagt</t>
  </si>
  <si>
    <t>Yes</t>
  </si>
  <si>
    <t>Test standard curve slope</t>
  </si>
  <si>
    <t>ggctattgtgaaggagggttg</t>
  </si>
  <si>
    <t>tccttgtagccaatgaaggtg</t>
  </si>
  <si>
    <t>tgatcctcacagctgttgct</t>
  </si>
  <si>
    <t>tccattctcttgtcgaagtttct</t>
  </si>
  <si>
    <t>gcagattttgggtggtcagt</t>
  </si>
  <si>
    <t>tagtccagggtgccacaga</t>
  </si>
  <si>
    <t>Hs00945858_g1</t>
  </si>
  <si>
    <t>Hs00248075_m1</t>
  </si>
  <si>
    <t>Standard curve slope (qPCR round 1)</t>
  </si>
  <si>
    <t>Efficiency (qPCR round 1)</t>
  </si>
  <si>
    <t>Standard curve slope (qPCR round 2)</t>
  </si>
  <si>
    <t>Efficiency (qPCR round 2)</t>
  </si>
  <si>
    <t>gtcaatcactcggggagact</t>
  </si>
  <si>
    <t>gccatagcttcattcataaaacc</t>
  </si>
  <si>
    <t>Hs00608023_m1</t>
  </si>
  <si>
    <t>gctgagttaccggcatcc</t>
  </si>
  <si>
    <t>ttctgaagggagagaaagagattc</t>
  </si>
  <si>
    <t>Hs00708019_s1</t>
  </si>
  <si>
    <t>accactgggtggtcaatcc</t>
  </si>
  <si>
    <t>caacttggggttgatgctct</t>
  </si>
  <si>
    <t>caagtttcctggccttcctt</t>
  </si>
  <si>
    <t>agagggtccaagcacagaaa</t>
  </si>
  <si>
    <t>gtgaaggagcaaggctgaag</t>
  </si>
  <si>
    <t>tcaagctgcagtaagtttgtcc</t>
  </si>
  <si>
    <t>Hs01078210_m1</t>
  </si>
  <si>
    <t>tgtttgtagcaggaatgtttgtc</t>
  </si>
  <si>
    <t>ggaactcggtccaatacacc</t>
  </si>
  <si>
    <t>cagagtgggggtgaggag</t>
  </si>
  <si>
    <t>gacagggtacccactgtaaagc</t>
  </si>
  <si>
    <t>tttatagggattctcttaaggcaca</t>
  </si>
  <si>
    <t>gcatttttgcaaataccatgc</t>
  </si>
  <si>
    <t>aaccacaccgacttcaagga</t>
  </si>
  <si>
    <t>aaaaacgacaggatcccaga</t>
  </si>
  <si>
    <t>cgccatctatggtgtggat</t>
  </si>
  <si>
    <t>ttctgtaggcttgggcagtt</t>
  </si>
  <si>
    <t>Yes (short intron-spanning)</t>
  </si>
  <si>
    <t>ttgtggaattgatgcgtgat</t>
  </si>
  <si>
    <t>ggctcagaagcacacaaaca</t>
  </si>
  <si>
    <t>ttcctggcaattgaaaatgg</t>
  </si>
  <si>
    <t>tgcaagctgtactaatgaaggtg</t>
  </si>
  <si>
    <t>No</t>
  </si>
  <si>
    <t>Yes (+1 non-coding transcript)</t>
  </si>
  <si>
    <t xml:space="preserve">Hs00609647_m1
</t>
  </si>
  <si>
    <t xml:space="preserve">Hs01018151_m1
</t>
  </si>
  <si>
    <t>Hs00325884_m1</t>
  </si>
  <si>
    <t>Hs00153138_m1</t>
  </si>
  <si>
    <t>acatggtgcactttcctcct</t>
  </si>
  <si>
    <t>aggtaatgttgtagagttggtgtcc</t>
  </si>
  <si>
    <t>tggaaaagttggctccaaag</t>
  </si>
  <si>
    <t>tcagaaaaagcttggcagaga</t>
  </si>
  <si>
    <t>gctgtgcatctacaccgaca</t>
  </si>
  <si>
    <t>ttgagcttgttcaccaggag</t>
  </si>
  <si>
    <t>gccattgattcattagagttcca</t>
  </si>
  <si>
    <t>ctgtcccactccaaacctg</t>
  </si>
  <si>
    <t>gggggttgttttgatgaaagt</t>
  </si>
  <si>
    <t>gatcactgggaggagagctg</t>
  </si>
  <si>
    <t>Hs00938777_m1</t>
  </si>
  <si>
    <t>cgtcatgagaactacaaaccttga</t>
  </si>
  <si>
    <t>tctggtctcttcaacactgacc</t>
  </si>
  <si>
    <t>Hs01023894_m1</t>
  </si>
  <si>
    <t>aaagccagaaacaagttgacg</t>
  </si>
  <si>
    <t>gtactgggcacaccctcagt</t>
  </si>
  <si>
    <t>Hs01026371_m1</t>
  </si>
  <si>
    <t>Hs00937839_m1</t>
  </si>
  <si>
    <t>Hs00176227_m1</t>
  </si>
  <si>
    <t>Hs00355782_m1</t>
  </si>
  <si>
    <t>tgaagatacacttccttcttgaaca</t>
  </si>
  <si>
    <t>aaggcactgagcgtatcatgt</t>
  </si>
  <si>
    <t>tgcttcttttctgagctcttca</t>
  </si>
  <si>
    <t>ggacacaagtgcgaatgttaaa</t>
  </si>
  <si>
    <t>tggagattttgggagtacgg</t>
  </si>
  <si>
    <t>cctgcaggctagagaagcag</t>
  </si>
  <si>
    <t>tggattgaatgtgcttagaaaatc</t>
  </si>
  <si>
    <t>caacaaacccctcaagaaagg</t>
  </si>
  <si>
    <t>2 of 3 transcripts</t>
  </si>
  <si>
    <t xml:space="preserve">Hs00958058_m1
</t>
  </si>
  <si>
    <t>Hs04329643_s1</t>
  </si>
  <si>
    <t>Hs00183740_m1</t>
  </si>
  <si>
    <t>ttcatctgctaaaatacgtcttcct</t>
  </si>
  <si>
    <t>cagcttctccccagactcac</t>
  </si>
  <si>
    <t>ctgggtcaacccctcaag</t>
  </si>
  <si>
    <t>tccaagaaccacatccagtg</t>
  </si>
  <si>
    <t>Hs01063022_m1</t>
  </si>
  <si>
    <t>ggctctcagatgcctcaaac</t>
  </si>
  <si>
    <t>ccaggcaggctacgagaa</t>
  </si>
  <si>
    <t>Hs00270129_m1</t>
  </si>
  <si>
    <t>Hs00428293_m1</t>
  </si>
  <si>
    <t xml:space="preserve">Hs00174860_m1
</t>
  </si>
  <si>
    <t>4326317E</t>
  </si>
  <si>
    <t>gcccaatacgaccaaatcc</t>
  </si>
  <si>
    <t>agccacatcgctcagacac</t>
  </si>
  <si>
    <t>3 of 4 transcripts</t>
  </si>
  <si>
    <t>H200231122_m1</t>
  </si>
  <si>
    <t>agagatacgcaggtgcaggt</t>
  </si>
  <si>
    <t>ccggatactcacgccaga</t>
  </si>
  <si>
    <t>gcatctagtccttcaatgatgct</t>
  </si>
  <si>
    <t>catacggcaggagggaaag</t>
  </si>
  <si>
    <t>tgattggagaattccgtgaag</t>
  </si>
  <si>
    <t>acaatggccacaatgctctt</t>
  </si>
  <si>
    <t>tgaccctccactaaaaattacaca</t>
  </si>
  <si>
    <t>ttgtcatgtgactgtgaattgaa</t>
  </si>
  <si>
    <t>No (has no introns)</t>
  </si>
  <si>
    <t>Hs02912975_g1</t>
  </si>
  <si>
    <t>Hs04187239_m1</t>
  </si>
  <si>
    <t>Hs00193477_m1</t>
  </si>
  <si>
    <t>ccgttcgagatagggacctc</t>
  </si>
  <si>
    <t>agtcagtacaacttcatcgcaga</t>
  </si>
  <si>
    <t>tgagaatcttcagactcgaatgg</t>
  </si>
  <si>
    <t>gctggattattgcctcaaagg</t>
  </si>
  <si>
    <t>ccagttcctgcacttccaa</t>
  </si>
  <si>
    <t>cctgggtgcatctgacagt</t>
  </si>
  <si>
    <t>gaggctagcacctcatccat</t>
  </si>
  <si>
    <t>gaaagactgctgaaggtttgc</t>
  </si>
  <si>
    <t>acaccagcagccgtgtaac</t>
  </si>
  <si>
    <t>cgatgccatcatgcaagt</t>
  </si>
  <si>
    <t>ggttcacggtgttcatcca</t>
  </si>
  <si>
    <t>tgatatttacagctttggtgtgg</t>
  </si>
  <si>
    <t>ctgaggccaggagagaggt</t>
  </si>
  <si>
    <t>tgcctggtgtacggcttc</t>
  </si>
  <si>
    <t>cgtgtttttccctttcaaattc</t>
  </si>
  <si>
    <t>tcatgtaccaggttgataccctaa</t>
  </si>
  <si>
    <t>gcgtcccttggacttcttatt</t>
  </si>
  <si>
    <t>gccgctagaagtttcagtgag</t>
  </si>
  <si>
    <t>Hs01050896_m1</t>
  </si>
  <si>
    <t>Hs00929860_m1</t>
  </si>
  <si>
    <t>cgaataggcacagctcgata</t>
  </si>
  <si>
    <t>tgtttgctcacaatgatctcg</t>
  </si>
  <si>
    <t>caaggggattgttctcctca</t>
  </si>
  <si>
    <t>cgacgttattctgatctcacca</t>
  </si>
  <si>
    <t>tgtatccttggctacactcacagt</t>
  </si>
  <si>
    <t>ttccaggaaaccttctgtgc</t>
  </si>
  <si>
    <t>gccaccttggtactgttgttatag</t>
  </si>
  <si>
    <t>aagttggtgaaaaggcttgg</t>
  </si>
  <si>
    <t>gcacttctgtggttgacctg</t>
  </si>
  <si>
    <t>tcagagagttctcgaagatttgg</t>
  </si>
  <si>
    <t xml:space="preserve">Hs01044304_g1
</t>
  </si>
  <si>
    <t>Hs00153283_m1</t>
  </si>
  <si>
    <t>Hs00906030_m1</t>
  </si>
  <si>
    <t>ggaggctgacagggagtg</t>
  </si>
  <si>
    <t>cgaggactgctatggcaatta</t>
  </si>
  <si>
    <t>Hs00560402_m1</t>
  </si>
  <si>
    <t>Hs00153444_m1</t>
  </si>
  <si>
    <t>ggggtcactgaagtccagaac</t>
  </si>
  <si>
    <t>ggctagcggactacggaga</t>
  </si>
  <si>
    <t>ccaagttcttccgagggaat</t>
  </si>
  <si>
    <t>ctccgtggatgccttcaa</t>
  </si>
  <si>
    <t>tttcttgaagttcagcaactaagc</t>
  </si>
  <si>
    <t>catcttgagaatcaaatagcaaaaag</t>
  </si>
  <si>
    <t>cactgccagagagaccatacc</t>
  </si>
  <si>
    <t>tgagggtacctttaggccaga</t>
  </si>
  <si>
    <t xml:space="preserve">Hs00231692_m1
</t>
  </si>
  <si>
    <t>Hs01000485_g1</t>
  </si>
  <si>
    <t>Hs00919620_m1</t>
  </si>
  <si>
    <t>Hs00864158_g1</t>
  </si>
  <si>
    <t>gcaaatgctctgttgcagtg</t>
  </si>
  <si>
    <t>tggttgcttcaaggacacat</t>
  </si>
  <si>
    <t>atctccggaggtgggatg</t>
  </si>
  <si>
    <t>gctgcaggactctaatccaga</t>
  </si>
  <si>
    <t>ttctctgatgaagccgacact</t>
  </si>
  <si>
    <t>tgaaatgcccgagtttcttc</t>
  </si>
  <si>
    <t>ggagagagttggttctgcttg</t>
  </si>
  <si>
    <t>gaaccggaggcaaagagac</t>
  </si>
  <si>
    <t>Hs01013996_m1</t>
  </si>
  <si>
    <t>cgcacacagcagttctcc</t>
  </si>
  <si>
    <t>aagaagcgggctttggac</t>
  </si>
  <si>
    <t>ttgactactgtacacatcaagcaga</t>
  </si>
  <si>
    <t>gaggcaccacaggactgc</t>
  </si>
  <si>
    <t>ggggctgtagaggtgctg</t>
  </si>
  <si>
    <t>cgaagaggactgcgagga</t>
  </si>
  <si>
    <t>aggggagatcggtcctga</t>
  </si>
  <si>
    <t>acatgctcctggctacaaaac</t>
  </si>
  <si>
    <t>cctttggatcctgcttgc</t>
  </si>
  <si>
    <t>cgttctctcaggtgactgctc</t>
  </si>
  <si>
    <t>ccattgccttacaacaaagttct</t>
  </si>
  <si>
    <t>ctgcccaagattcaggagtg</t>
  </si>
  <si>
    <t>tcaggaacatgaacatcaatctg</t>
  </si>
  <si>
    <t>gacacaatctcggctgactg</t>
  </si>
  <si>
    <t>Hs01551078_m1</t>
  </si>
  <si>
    <t>gctggtacactgttggcatc</t>
  </si>
  <si>
    <t>aacctcgtcatgtcctacgc</t>
  </si>
  <si>
    <t>tgggtttctgtgcacatctc</t>
  </si>
  <si>
    <t>cttcggcctgtggatctg</t>
  </si>
  <si>
    <t>Hs00897854_m1</t>
  </si>
  <si>
    <t>Hs00185584_m1</t>
  </si>
  <si>
    <t xml:space="preserve">Hs00360941_m1 </t>
  </si>
  <si>
    <t>Hs01034249_m1</t>
  </si>
  <si>
    <t>ctatggctttgggttgagcta</t>
  </si>
  <si>
    <t>aggaagaagaggctggaacc</t>
  </si>
  <si>
    <t>aaccatctgtcgctgctgta</t>
  </si>
  <si>
    <t>caggaaccctctctgacacc</t>
  </si>
  <si>
    <t>ctcatgtgtgactgggtgttc</t>
  </si>
  <si>
    <t>ttttggttgccatgaaaaga</t>
  </si>
  <si>
    <t>agcactttcccgaagtaccc</t>
  </si>
  <si>
    <t>tcaaactcgagactgtgaaagaa</t>
  </si>
  <si>
    <t>tctgtagttttcacttatagcatcagc</t>
  </si>
  <si>
    <t>tctgcgtgggcagaagat</t>
  </si>
  <si>
    <t>ctccagctccatcctgctt</t>
  </si>
  <si>
    <t>caatgctgcaaggggtgt</t>
  </si>
  <si>
    <t>gccacactctgtgcatttga</t>
  </si>
  <si>
    <t>acaagccagggacagatca</t>
  </si>
  <si>
    <t>aaaatgcatctggtgttccat</t>
  </si>
  <si>
    <t>tttttcctgaggcacctgaa</t>
  </si>
  <si>
    <t>Amplicon (bp)</t>
  </si>
  <si>
    <t>GAPDH*</t>
  </si>
  <si>
    <t>* Slope/efficiency for qPCR rounds 1 and 2 is average of all plates in round</t>
  </si>
  <si>
    <t>Roche UPL qPCR Assays</t>
  </si>
  <si>
    <t>Taqman qPCR Assays</t>
  </si>
  <si>
    <t>Yellow = assay included in rou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9"/>
      <name val="Arial"/>
      <family val="2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2" fillId="0" borderId="0" xfId="0" applyFont="1"/>
    <xf numFmtId="0" fontId="1" fillId="0" borderId="0" xfId="0" applyNumberFormat="1" applyFont="1" applyAlignment="1">
      <alignment horizontal="left"/>
    </xf>
    <xf numFmtId="0" fontId="1" fillId="0" borderId="0" xfId="0" applyNumberFormat="1" applyFont="1" applyFill="1"/>
    <xf numFmtId="0" fontId="1" fillId="0" borderId="0" xfId="0" applyNumberFormat="1" applyFont="1" applyAlignment="1"/>
    <xf numFmtId="0" fontId="1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10" fontId="2" fillId="0" borderId="0" xfId="0" applyNumberFormat="1" applyFont="1"/>
    <xf numFmtId="2" fontId="2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left"/>
    </xf>
    <xf numFmtId="10" fontId="2" fillId="0" borderId="0" xfId="0" applyNumberFormat="1" applyFont="1" applyAlignment="1">
      <alignment horizontal="right"/>
    </xf>
    <xf numFmtId="10" fontId="1" fillId="0" borderId="0" xfId="0" applyNumberFormat="1" applyFont="1" applyAlignment="1">
      <alignment horizontal="lef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4" fillId="0" borderId="0" xfId="0" applyFont="1" applyBorder="1" applyAlignment="1" applyProtection="1">
      <alignment horizontal="left" vertical="justify" wrapText="1"/>
      <protection locked="0"/>
    </xf>
    <xf numFmtId="0" fontId="3" fillId="0" borderId="0" xfId="0" applyFont="1" applyBorder="1" applyAlignment="1">
      <alignment horizontal="left"/>
    </xf>
    <xf numFmtId="0" fontId="2" fillId="0" borderId="0" xfId="0" applyNumberFormat="1" applyFont="1" applyAlignment="1">
      <alignment horizontal="right"/>
    </xf>
    <xf numFmtId="0" fontId="4" fillId="0" borderId="0" xfId="0" applyFont="1" applyBorder="1" applyAlignment="1" applyProtection="1">
      <alignment horizontal="left" vertical="justify"/>
      <protection locked="0"/>
    </xf>
    <xf numFmtId="0" fontId="3" fillId="0" borderId="0" xfId="0" applyFont="1" applyBorder="1" applyAlignment="1">
      <alignment horizontal="left" vertical="center"/>
    </xf>
    <xf numFmtId="0" fontId="5" fillId="0" borderId="0" xfId="0" applyFont="1" applyBorder="1" applyAlignment="1" applyProtection="1">
      <alignment horizontal="left" vertical="justify"/>
      <protection locked="0"/>
    </xf>
    <xf numFmtId="0" fontId="2" fillId="0" borderId="0" xfId="0" applyFont="1" applyFill="1" applyAlignment="1">
      <alignment horizontal="left"/>
    </xf>
    <xf numFmtId="0" fontId="1" fillId="2" borderId="0" xfId="0" applyNumberFormat="1" applyFont="1" applyFill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10" fontId="2" fillId="2" borderId="0" xfId="0" applyNumberFormat="1" applyFont="1" applyFill="1" applyAlignment="1">
      <alignment horizontal="right"/>
    </xf>
    <xf numFmtId="0" fontId="0" fillId="2" borderId="0" xfId="0" applyFill="1"/>
    <xf numFmtId="10" fontId="2" fillId="2" borderId="0" xfId="0" applyNumberFormat="1" applyFont="1" applyFill="1"/>
    <xf numFmtId="0" fontId="1" fillId="2" borderId="0" xfId="0" applyNumberFormat="1" applyFont="1" applyFill="1" applyAlignment="1"/>
    <xf numFmtId="0" fontId="1" fillId="2" borderId="0" xfId="0" applyNumberFormat="1" applyFont="1" applyFill="1" applyAlignment="1">
      <alignment horizontal="left"/>
    </xf>
    <xf numFmtId="0" fontId="1" fillId="2" borderId="0" xfId="0" applyFont="1" applyFill="1"/>
    <xf numFmtId="164" fontId="2" fillId="2" borderId="0" xfId="0" applyNumberFormat="1" applyFont="1" applyFill="1" applyAlignment="1">
      <alignment horizontal="right"/>
    </xf>
    <xf numFmtId="0" fontId="4" fillId="2" borderId="0" xfId="0" applyFont="1" applyFill="1" applyBorder="1" applyAlignment="1" applyProtection="1">
      <alignment horizontal="left" vertical="justify"/>
      <protection locked="0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 applyProtection="1">
      <alignment horizontal="left" vertical="justify" wrapText="1"/>
      <protection locked="0"/>
    </xf>
    <xf numFmtId="0" fontId="6" fillId="2" borderId="0" xfId="0" applyFont="1" applyFill="1"/>
    <xf numFmtId="0" fontId="6" fillId="0" borderId="0" xfId="0" applyFont="1" applyAlignment="1">
      <alignment horizontal="right"/>
    </xf>
    <xf numFmtId="0" fontId="6" fillId="2" borderId="0" xfId="0" applyFont="1" applyFill="1" applyAlignment="1">
      <alignment horizontal="right"/>
    </xf>
    <xf numFmtId="0" fontId="6" fillId="0" borderId="0" xfId="0" applyFont="1"/>
    <xf numFmtId="0" fontId="6" fillId="0" borderId="0" xfId="0" applyFont="1" applyAlignment="1"/>
    <xf numFmtId="0" fontId="6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tabSelected="1" topLeftCell="A8" zoomScaleNormal="100" workbookViewId="0">
      <selection activeCell="E17" sqref="A4:M79"/>
    </sheetView>
  </sheetViews>
  <sheetFormatPr defaultRowHeight="12" x14ac:dyDescent="0.2"/>
  <cols>
    <col min="1" max="1" width="22.140625" style="1" customWidth="1"/>
    <col min="2" max="2" width="25.85546875" style="3" customWidth="1"/>
    <col min="3" max="3" width="26" style="3" customWidth="1"/>
    <col min="4" max="4" width="16.28515625" style="3" customWidth="1"/>
    <col min="5" max="5" width="12.140625" style="3" customWidth="1"/>
    <col min="6" max="6" width="18.140625" style="3" customWidth="1"/>
    <col min="7" max="7" width="15" style="3" customWidth="1"/>
    <col min="8" max="8" width="22.28515625" style="10" customWidth="1"/>
    <col min="9" max="9" width="13.42578125" style="12" customWidth="1"/>
    <col min="10" max="10" width="31.42578125" style="14" customWidth="1"/>
    <col min="11" max="11" width="21.5703125" style="12" customWidth="1"/>
    <col min="12" max="12" width="31.140625" style="3" customWidth="1"/>
    <col min="13" max="13" width="22" style="9" customWidth="1"/>
    <col min="14" max="16384" width="9.140625" style="3"/>
  </cols>
  <sheetData>
    <row r="1" spans="1:13" x14ac:dyDescent="0.2">
      <c r="A1" s="1" t="s">
        <v>333</v>
      </c>
    </row>
    <row r="2" spans="1:13" x14ac:dyDescent="0.2">
      <c r="A2" s="31" t="s">
        <v>335</v>
      </c>
      <c r="B2" s="24"/>
    </row>
    <row r="4" spans="1:13" s="1" customFormat="1" ht="14.1" customHeight="1" x14ac:dyDescent="0.2">
      <c r="B4" s="1" t="s">
        <v>118</v>
      </c>
      <c r="C4" s="1" t="s">
        <v>119</v>
      </c>
      <c r="D4" s="1" t="s">
        <v>123</v>
      </c>
      <c r="E4" s="1" t="s">
        <v>330</v>
      </c>
      <c r="F4" s="1" t="s">
        <v>122</v>
      </c>
      <c r="G4" s="1" t="s">
        <v>117</v>
      </c>
      <c r="H4" s="11" t="s">
        <v>127</v>
      </c>
      <c r="I4" s="13" t="s">
        <v>120</v>
      </c>
      <c r="J4" s="15" t="s">
        <v>136</v>
      </c>
      <c r="K4" s="13" t="s">
        <v>137</v>
      </c>
      <c r="L4" s="15" t="s">
        <v>138</v>
      </c>
      <c r="M4" s="13" t="s">
        <v>139</v>
      </c>
    </row>
    <row r="5" spans="1:13" ht="14.1" customHeight="1" x14ac:dyDescent="0.2">
      <c r="A5" s="2" t="s">
        <v>0</v>
      </c>
      <c r="B5" s="3" t="s">
        <v>124</v>
      </c>
      <c r="C5" s="3" t="s">
        <v>125</v>
      </c>
      <c r="D5" s="8">
        <v>78</v>
      </c>
      <c r="E5" s="8">
        <v>69</v>
      </c>
      <c r="F5" s="8" t="s">
        <v>126</v>
      </c>
      <c r="G5" s="3" t="s">
        <v>126</v>
      </c>
      <c r="H5" s="18">
        <v>-3.3498999999999999</v>
      </c>
      <c r="I5" s="12">
        <f t="shared" ref="I5:I15" si="0">10^(-1/H5)-1</f>
        <v>0.98845777714349481</v>
      </c>
      <c r="J5" s="38">
        <v>-3.53</v>
      </c>
      <c r="K5" s="12">
        <f>10^(-1/J5)-1</f>
        <v>0.91993320162829062</v>
      </c>
    </row>
    <row r="6" spans="1:13" ht="14.1" customHeight="1" x14ac:dyDescent="0.2">
      <c r="A6" s="4" t="s">
        <v>1</v>
      </c>
      <c r="B6" s="3" t="s">
        <v>128</v>
      </c>
      <c r="C6" s="3" t="s">
        <v>129</v>
      </c>
      <c r="D6" s="8">
        <v>69</v>
      </c>
      <c r="E6" s="8">
        <v>108</v>
      </c>
      <c r="F6" s="8" t="s">
        <v>126</v>
      </c>
      <c r="G6" s="3" t="s">
        <v>126</v>
      </c>
      <c r="H6" s="38">
        <v>-3.3267000000000002</v>
      </c>
      <c r="I6" s="12">
        <f t="shared" si="0"/>
        <v>0.99801245150909845</v>
      </c>
      <c r="J6" s="38">
        <v>-3.3010000000000002</v>
      </c>
      <c r="K6" s="12">
        <f>10^(-1/J6)-1</f>
        <v>1.0088083432757813</v>
      </c>
    </row>
    <row r="7" spans="1:13" ht="14.1" customHeight="1" x14ac:dyDescent="0.2">
      <c r="A7" s="23" t="s">
        <v>2</v>
      </c>
      <c r="B7" s="24" t="s">
        <v>130</v>
      </c>
      <c r="C7" s="24" t="s">
        <v>131</v>
      </c>
      <c r="D7" s="25">
        <v>73</v>
      </c>
      <c r="E7" s="25">
        <v>107</v>
      </c>
      <c r="F7" s="25" t="s">
        <v>126</v>
      </c>
      <c r="G7" s="24" t="s">
        <v>126</v>
      </c>
      <c r="H7" s="39">
        <v>-3.4377</v>
      </c>
      <c r="I7" s="26">
        <f t="shared" si="0"/>
        <v>0.9538542606993341</v>
      </c>
      <c r="J7" s="37">
        <v>-3.4809999999999999</v>
      </c>
      <c r="K7" s="26">
        <f>10^(-1/J7)-1</f>
        <v>0.9376430364709869</v>
      </c>
      <c r="L7" s="37">
        <v>-3.2589999999999999</v>
      </c>
      <c r="M7" s="28">
        <f>10^(-1/L7)-1</f>
        <v>1.0269479180950345</v>
      </c>
    </row>
    <row r="8" spans="1:13" ht="14.1" customHeight="1" x14ac:dyDescent="0.2">
      <c r="A8" s="2" t="s">
        <v>3</v>
      </c>
      <c r="B8" s="3" t="s">
        <v>132</v>
      </c>
      <c r="C8" s="3" t="s">
        <v>133</v>
      </c>
      <c r="D8" s="8">
        <v>79</v>
      </c>
      <c r="E8" s="8">
        <v>68</v>
      </c>
      <c r="F8" s="8" t="s">
        <v>126</v>
      </c>
      <c r="G8" s="3" t="s">
        <v>126</v>
      </c>
      <c r="H8" s="38">
        <v>-3.5583999999999998</v>
      </c>
      <c r="I8" s="12">
        <f t="shared" si="0"/>
        <v>0.90996399270258355</v>
      </c>
      <c r="J8" s="40">
        <v>-3.4039999999999999</v>
      </c>
      <c r="K8" s="12">
        <f>10^(-1/J8)-1</f>
        <v>0.96685359041316676</v>
      </c>
    </row>
    <row r="9" spans="1:13" ht="14.1" customHeight="1" x14ac:dyDescent="0.2">
      <c r="A9" s="2" t="s">
        <v>6</v>
      </c>
      <c r="B9" s="3" t="s">
        <v>140</v>
      </c>
      <c r="C9" s="3" t="s">
        <v>141</v>
      </c>
      <c r="D9" s="8">
        <v>78</v>
      </c>
      <c r="E9" s="8">
        <v>93</v>
      </c>
      <c r="F9" s="8" t="s">
        <v>126</v>
      </c>
      <c r="G9" s="3" t="s">
        <v>126</v>
      </c>
      <c r="H9" s="41">
        <v>-3.4419</v>
      </c>
      <c r="I9" s="12">
        <f t="shared" si="0"/>
        <v>0.95225796459595125</v>
      </c>
      <c r="J9" s="40">
        <v>-3.851</v>
      </c>
      <c r="K9" s="12">
        <f t="shared" ref="K9:K35" si="1">10^(-1/J9)-1</f>
        <v>0.81833045298808682</v>
      </c>
    </row>
    <row r="10" spans="1:13" ht="14.1" customHeight="1" x14ac:dyDescent="0.2">
      <c r="A10" s="5" t="s">
        <v>8</v>
      </c>
      <c r="B10" s="3" t="s">
        <v>143</v>
      </c>
      <c r="C10" s="3" t="s">
        <v>144</v>
      </c>
      <c r="D10" s="8">
        <v>10</v>
      </c>
      <c r="E10" s="8">
        <v>124</v>
      </c>
      <c r="F10" s="8" t="s">
        <v>126</v>
      </c>
      <c r="G10" s="3" t="s">
        <v>126</v>
      </c>
      <c r="H10" s="38">
        <v>-3.4026999999999998</v>
      </c>
      <c r="I10" s="12">
        <f t="shared" si="0"/>
        <v>0.96736195346750131</v>
      </c>
      <c r="J10" s="40">
        <v>-3.49</v>
      </c>
      <c r="K10" s="12">
        <f t="shared" si="1"/>
        <v>0.93434061756317788</v>
      </c>
    </row>
    <row r="11" spans="1:13" ht="14.1" customHeight="1" x14ac:dyDescent="0.2">
      <c r="A11" s="4" t="s">
        <v>10</v>
      </c>
      <c r="B11" s="3" t="s">
        <v>146</v>
      </c>
      <c r="C11" s="3" t="s">
        <v>147</v>
      </c>
      <c r="D11" s="8">
        <v>42</v>
      </c>
      <c r="E11" s="8">
        <v>86</v>
      </c>
      <c r="F11" s="8" t="s">
        <v>126</v>
      </c>
      <c r="G11" s="3" t="s">
        <v>126</v>
      </c>
      <c r="H11" s="38">
        <v>-3.8826000000000001</v>
      </c>
      <c r="I11" s="12">
        <f t="shared" si="0"/>
        <v>0.80950324985277677</v>
      </c>
      <c r="J11" s="40">
        <v>-3.3809999999999998</v>
      </c>
      <c r="K11" s="12">
        <f t="shared" si="1"/>
        <v>0.97592511836761853</v>
      </c>
    </row>
    <row r="12" spans="1:13" ht="14.1" customHeight="1" x14ac:dyDescent="0.2">
      <c r="A12" s="4" t="s">
        <v>11</v>
      </c>
      <c r="B12" s="3" t="s">
        <v>148</v>
      </c>
      <c r="C12" s="3" t="s">
        <v>149</v>
      </c>
      <c r="D12" s="8">
        <v>16</v>
      </c>
      <c r="E12" s="8">
        <v>101</v>
      </c>
      <c r="F12" s="8" t="s">
        <v>126</v>
      </c>
      <c r="G12" s="3" t="s">
        <v>126</v>
      </c>
      <c r="H12" s="38">
        <v>-3.2097000000000002</v>
      </c>
      <c r="I12" s="12">
        <f t="shared" si="0"/>
        <v>1.0490643483310285</v>
      </c>
      <c r="J12" s="40">
        <v>-3.3119999999999998</v>
      </c>
      <c r="K12" s="12">
        <f t="shared" si="1"/>
        <v>1.0041598944539789</v>
      </c>
    </row>
    <row r="13" spans="1:13" ht="14.1" customHeight="1" x14ac:dyDescent="0.2">
      <c r="A13" s="2" t="s">
        <v>12</v>
      </c>
      <c r="B13" s="3" t="s">
        <v>150</v>
      </c>
      <c r="C13" s="3" t="s">
        <v>151</v>
      </c>
      <c r="D13" s="8">
        <v>85</v>
      </c>
      <c r="E13" s="8">
        <v>63</v>
      </c>
      <c r="F13" s="8" t="s">
        <v>126</v>
      </c>
      <c r="G13" s="3" t="s">
        <v>126</v>
      </c>
      <c r="H13" s="38">
        <v>-3.3369</v>
      </c>
      <c r="I13" s="12">
        <f t="shared" si="0"/>
        <v>0.99378967712816602</v>
      </c>
      <c r="J13" s="40">
        <v>-3.3690000000000002</v>
      </c>
      <c r="K13" s="12">
        <f t="shared" si="1"/>
        <v>0.98072408899974528</v>
      </c>
    </row>
    <row r="14" spans="1:13" ht="14.1" customHeight="1" x14ac:dyDescent="0.2">
      <c r="A14" s="2" t="s">
        <v>14</v>
      </c>
      <c r="B14" s="3" t="s">
        <v>153</v>
      </c>
      <c r="C14" s="3" t="s">
        <v>154</v>
      </c>
      <c r="D14" s="8">
        <v>63</v>
      </c>
      <c r="E14" s="8">
        <v>67</v>
      </c>
      <c r="F14" s="8" t="s">
        <v>126</v>
      </c>
      <c r="G14" s="3" t="s">
        <v>126</v>
      </c>
      <c r="H14" s="38">
        <v>-3.2313000000000001</v>
      </c>
      <c r="I14" s="12">
        <f t="shared" si="0"/>
        <v>1.0392617227339565</v>
      </c>
      <c r="J14" s="40">
        <v>-3.0920000000000001</v>
      </c>
      <c r="K14" s="12">
        <f t="shared" si="1"/>
        <v>1.1057909999498645</v>
      </c>
    </row>
    <row r="15" spans="1:13" ht="14.1" customHeight="1" x14ac:dyDescent="0.2">
      <c r="A15" s="29" t="s">
        <v>15</v>
      </c>
      <c r="B15" s="24" t="s">
        <v>155</v>
      </c>
      <c r="C15" s="24" t="s">
        <v>156</v>
      </c>
      <c r="D15" s="25">
        <v>38</v>
      </c>
      <c r="E15" s="25">
        <v>92</v>
      </c>
      <c r="F15" s="25" t="s">
        <v>126</v>
      </c>
      <c r="G15" s="24" t="s">
        <v>169</v>
      </c>
      <c r="H15" s="39">
        <v>-3.3134999999999999</v>
      </c>
      <c r="I15" s="26">
        <f t="shared" si="0"/>
        <v>1.0035292367980726</v>
      </c>
      <c r="J15" s="37">
        <v>-3.1989999999999998</v>
      </c>
      <c r="K15" s="26">
        <f t="shared" si="1"/>
        <v>1.0539869821405832</v>
      </c>
      <c r="L15" s="37">
        <v>-3.2989999999999999</v>
      </c>
      <c r="M15" s="28">
        <f>10^(-1/L15)-1</f>
        <v>1.0096580091556331</v>
      </c>
    </row>
    <row r="16" spans="1:13" ht="14.1" customHeight="1" x14ac:dyDescent="0.2">
      <c r="A16" s="2" t="s">
        <v>16</v>
      </c>
      <c r="B16" s="3" t="s">
        <v>157</v>
      </c>
      <c r="C16" s="3" t="s">
        <v>158</v>
      </c>
      <c r="D16" s="8">
        <v>27</v>
      </c>
      <c r="E16" s="8">
        <v>61</v>
      </c>
      <c r="F16" s="8" t="s">
        <v>168</v>
      </c>
      <c r="G16" s="3" t="s">
        <v>126</v>
      </c>
      <c r="H16" s="38">
        <v>-3.4003000000000001</v>
      </c>
      <c r="I16" s="12">
        <f t="shared" ref="I16:I79" si="2">10^(-1/H16)-1</f>
        <v>0.96830183695800343</v>
      </c>
      <c r="J16" s="40">
        <v>-3.5289999999999999</v>
      </c>
      <c r="K16" s="12">
        <f t="shared" si="1"/>
        <v>0.92028810945873718</v>
      </c>
    </row>
    <row r="17" spans="1:13" ht="14.1" customHeight="1" x14ac:dyDescent="0.2">
      <c r="A17" s="2" t="s">
        <v>17</v>
      </c>
      <c r="B17" s="3" t="s">
        <v>159</v>
      </c>
      <c r="C17" s="3" t="s">
        <v>160</v>
      </c>
      <c r="D17" s="8">
        <v>76</v>
      </c>
      <c r="E17" s="8">
        <v>68</v>
      </c>
      <c r="F17" s="8" t="s">
        <v>126</v>
      </c>
      <c r="G17" s="3" t="s">
        <v>126</v>
      </c>
      <c r="H17" s="38">
        <v>-3.2189000000000001</v>
      </c>
      <c r="I17" s="12">
        <f t="shared" si="2"/>
        <v>1.0448673187460655</v>
      </c>
      <c r="J17" s="40">
        <v>-3.1509999999999998</v>
      </c>
      <c r="K17" s="12">
        <f t="shared" si="1"/>
        <v>1.0766321260996117</v>
      </c>
    </row>
    <row r="18" spans="1:13" ht="14.1" customHeight="1" x14ac:dyDescent="0.2">
      <c r="A18" s="5" t="s">
        <v>18</v>
      </c>
      <c r="B18" s="3" t="s">
        <v>161</v>
      </c>
      <c r="C18" s="3" t="s">
        <v>162</v>
      </c>
      <c r="D18" s="8">
        <v>78</v>
      </c>
      <c r="E18" s="8">
        <v>87</v>
      </c>
      <c r="F18" s="8" t="s">
        <v>163</v>
      </c>
      <c r="G18" s="3" t="s">
        <v>126</v>
      </c>
      <c r="H18" s="38">
        <v>-3.9051</v>
      </c>
      <c r="I18" s="12">
        <f t="shared" si="2"/>
        <v>0.80333075144847355</v>
      </c>
      <c r="J18" s="40">
        <v>-3.569</v>
      </c>
      <c r="K18" s="12">
        <f t="shared" si="1"/>
        <v>0.90629684703083124</v>
      </c>
    </row>
    <row r="19" spans="1:13" ht="14.1" customHeight="1" x14ac:dyDescent="0.2">
      <c r="A19" s="4" t="s">
        <v>19</v>
      </c>
      <c r="B19" s="3" t="s">
        <v>164</v>
      </c>
      <c r="C19" s="3" t="s">
        <v>165</v>
      </c>
      <c r="D19" s="8">
        <v>68</v>
      </c>
      <c r="E19" s="8">
        <v>75</v>
      </c>
      <c r="F19" s="8" t="s">
        <v>126</v>
      </c>
      <c r="G19" s="3" t="s">
        <v>126</v>
      </c>
      <c r="H19" s="38">
        <v>-3.5701999999999998</v>
      </c>
      <c r="I19" s="12">
        <f t="shared" si="2"/>
        <v>0.90588351288576319</v>
      </c>
      <c r="J19" s="40">
        <v>-3.347</v>
      </c>
      <c r="K19" s="12">
        <f t="shared" si="1"/>
        <v>0.98964237743682748</v>
      </c>
    </row>
    <row r="20" spans="1:13" ht="14.1" customHeight="1" x14ac:dyDescent="0.2">
      <c r="A20" s="23" t="s">
        <v>20</v>
      </c>
      <c r="B20" s="24" t="s">
        <v>166</v>
      </c>
      <c r="C20" s="24" t="s">
        <v>167</v>
      </c>
      <c r="D20" s="25">
        <v>23</v>
      </c>
      <c r="E20" s="25">
        <v>85</v>
      </c>
      <c r="F20" s="25" t="s">
        <v>126</v>
      </c>
      <c r="G20" s="24" t="s">
        <v>126</v>
      </c>
      <c r="H20" s="39">
        <v>-3.0173999999999999</v>
      </c>
      <c r="I20" s="26">
        <f t="shared" si="2"/>
        <v>1.1449202465259729</v>
      </c>
      <c r="J20" s="37">
        <v>-3.206</v>
      </c>
      <c r="K20" s="26">
        <f t="shared" si="1"/>
        <v>1.050761516363949</v>
      </c>
      <c r="L20" s="37">
        <v>-3.2719999999999998</v>
      </c>
      <c r="M20" s="28">
        <f>10^(-1/L20)-1</f>
        <v>1.0212660053656002</v>
      </c>
    </row>
    <row r="21" spans="1:13" ht="14.1" customHeight="1" x14ac:dyDescent="0.2">
      <c r="A21" s="5" t="s">
        <v>25</v>
      </c>
      <c r="B21" s="3" t="s">
        <v>174</v>
      </c>
      <c r="C21" s="3" t="s">
        <v>175</v>
      </c>
      <c r="D21" s="8">
        <v>18</v>
      </c>
      <c r="E21" s="8">
        <v>103</v>
      </c>
      <c r="F21" s="8" t="s">
        <v>126</v>
      </c>
      <c r="G21" s="3" t="s">
        <v>126</v>
      </c>
      <c r="H21" s="38">
        <v>-3.3250999999999999</v>
      </c>
      <c r="I21" s="12">
        <f t="shared" si="2"/>
        <v>0.99867801246502874</v>
      </c>
      <c r="J21" s="40">
        <v>-2.899</v>
      </c>
      <c r="K21" s="12">
        <f t="shared" si="1"/>
        <v>1.2128222686227432</v>
      </c>
    </row>
    <row r="22" spans="1:13" ht="14.1" customHeight="1" x14ac:dyDescent="0.2">
      <c r="A22" s="5" t="s">
        <v>26</v>
      </c>
      <c r="B22" s="3" t="s">
        <v>176</v>
      </c>
      <c r="C22" s="3" t="s">
        <v>177</v>
      </c>
      <c r="D22" s="8">
        <v>7</v>
      </c>
      <c r="E22" s="8">
        <v>85</v>
      </c>
      <c r="F22" s="8" t="s">
        <v>126</v>
      </c>
      <c r="G22" s="3" t="s">
        <v>126</v>
      </c>
      <c r="H22" s="38">
        <v>-3.1855000000000002</v>
      </c>
      <c r="I22" s="12">
        <f t="shared" si="2"/>
        <v>1.0602620416679067</v>
      </c>
      <c r="J22" s="40">
        <v>-3.2810000000000001</v>
      </c>
      <c r="K22" s="12">
        <f t="shared" si="1"/>
        <v>1.0173679945538545</v>
      </c>
    </row>
    <row r="23" spans="1:13" ht="14.1" customHeight="1" x14ac:dyDescent="0.2">
      <c r="A23" s="5" t="s">
        <v>27</v>
      </c>
      <c r="B23" s="3" t="s">
        <v>178</v>
      </c>
      <c r="C23" s="3" t="s">
        <v>179</v>
      </c>
      <c r="D23" s="8">
        <v>17</v>
      </c>
      <c r="E23" s="8">
        <v>78</v>
      </c>
      <c r="F23" s="8" t="s">
        <v>126</v>
      </c>
      <c r="G23" s="3" t="s">
        <v>126</v>
      </c>
      <c r="H23" s="38">
        <v>-3.5550000000000002</v>
      </c>
      <c r="I23" s="12">
        <f t="shared" si="2"/>
        <v>0.91114638014342564</v>
      </c>
      <c r="J23" s="40">
        <v>-3.714</v>
      </c>
      <c r="K23" s="12">
        <f t="shared" si="1"/>
        <v>0.85888053968140343</v>
      </c>
    </row>
    <row r="24" spans="1:13" ht="14.1" customHeight="1" x14ac:dyDescent="0.2">
      <c r="A24" s="5" t="s">
        <v>28</v>
      </c>
      <c r="B24" s="3" t="s">
        <v>180</v>
      </c>
      <c r="C24" s="3" t="s">
        <v>181</v>
      </c>
      <c r="D24" s="8">
        <v>74</v>
      </c>
      <c r="E24" s="8">
        <v>107</v>
      </c>
      <c r="F24" s="8" t="s">
        <v>126</v>
      </c>
      <c r="G24" s="3" t="s">
        <v>126</v>
      </c>
      <c r="H24" s="42">
        <v>-3.2143999999999999</v>
      </c>
      <c r="I24" s="12">
        <f t="shared" si="2"/>
        <v>1.046916136874656</v>
      </c>
      <c r="J24" s="40">
        <v>-3.0979999999999999</v>
      </c>
      <c r="K24" s="12">
        <f t="shared" si="1"/>
        <v>1.1027560735832491</v>
      </c>
    </row>
    <row r="25" spans="1:13" ht="14.1" customHeight="1" x14ac:dyDescent="0.2">
      <c r="A25" s="2" t="s">
        <v>29</v>
      </c>
      <c r="B25" s="3" t="s">
        <v>182</v>
      </c>
      <c r="C25" s="3" t="s">
        <v>183</v>
      </c>
      <c r="D25" s="8">
        <v>55</v>
      </c>
      <c r="E25" s="8">
        <v>91</v>
      </c>
      <c r="F25" s="8" t="s">
        <v>126</v>
      </c>
      <c r="G25" s="3" t="s">
        <v>126</v>
      </c>
      <c r="H25" s="42">
        <v>-3.2284999999999999</v>
      </c>
      <c r="I25" s="12">
        <f t="shared" si="2"/>
        <v>1.0405223968101946</v>
      </c>
      <c r="J25" s="40">
        <v>-3.0379999999999998</v>
      </c>
      <c r="K25" s="12">
        <f t="shared" si="1"/>
        <v>1.1338501788937783</v>
      </c>
    </row>
    <row r="26" spans="1:13" ht="14.1" customHeight="1" x14ac:dyDescent="0.2">
      <c r="A26" s="5" t="s">
        <v>31</v>
      </c>
      <c r="B26" s="3" t="s">
        <v>185</v>
      </c>
      <c r="C26" s="3" t="s">
        <v>186</v>
      </c>
      <c r="D26" s="8">
        <v>67</v>
      </c>
      <c r="E26" s="8">
        <v>96</v>
      </c>
      <c r="F26" s="8" t="s">
        <v>126</v>
      </c>
      <c r="G26" s="3" t="s">
        <v>126</v>
      </c>
      <c r="H26" s="42">
        <v>-3.2713999999999999</v>
      </c>
      <c r="I26" s="12">
        <f t="shared" si="2"/>
        <v>1.021526903812485</v>
      </c>
      <c r="J26" s="40">
        <v>-3.1909999999999998</v>
      </c>
      <c r="K26" s="12">
        <f t="shared" si="1"/>
        <v>1.0576968139978944</v>
      </c>
    </row>
    <row r="27" spans="1:13" ht="14.1" customHeight="1" x14ac:dyDescent="0.2">
      <c r="A27" s="5" t="s">
        <v>33</v>
      </c>
      <c r="B27" s="3" t="s">
        <v>188</v>
      </c>
      <c r="C27" s="3" t="s">
        <v>189</v>
      </c>
      <c r="D27" s="8">
        <v>77</v>
      </c>
      <c r="E27" s="8">
        <v>83</v>
      </c>
      <c r="F27" s="3" t="s">
        <v>126</v>
      </c>
      <c r="G27" s="8" t="s">
        <v>202</v>
      </c>
      <c r="H27" s="38">
        <v>-3.7930999999999999</v>
      </c>
      <c r="I27" s="12">
        <f t="shared" si="2"/>
        <v>0.83500225931477856</v>
      </c>
      <c r="J27" s="40">
        <v>-3.343</v>
      </c>
      <c r="K27" s="12">
        <f t="shared" si="1"/>
        <v>0.9912808432054796</v>
      </c>
    </row>
    <row r="28" spans="1:13" ht="14.1" customHeight="1" x14ac:dyDescent="0.2">
      <c r="A28" s="4" t="s">
        <v>38</v>
      </c>
      <c r="B28" s="3" t="s">
        <v>201</v>
      </c>
      <c r="C28" s="3" t="s">
        <v>200</v>
      </c>
      <c r="D28" s="8">
        <v>14</v>
      </c>
      <c r="E28" s="8">
        <v>95</v>
      </c>
      <c r="F28" s="8" t="s">
        <v>126</v>
      </c>
      <c r="G28" s="8" t="s">
        <v>126</v>
      </c>
      <c r="H28" s="38">
        <v>-3.4247000000000001</v>
      </c>
      <c r="I28" s="12">
        <f t="shared" si="2"/>
        <v>0.95882834249655491</v>
      </c>
      <c r="J28" s="40">
        <v>-3.3730000000000002</v>
      </c>
      <c r="K28" s="12">
        <f t="shared" si="1"/>
        <v>0.97911934292104097</v>
      </c>
    </row>
    <row r="29" spans="1:13" ht="14.1" customHeight="1" x14ac:dyDescent="0.2">
      <c r="A29" s="30" t="s">
        <v>39</v>
      </c>
      <c r="B29" s="24" t="s">
        <v>199</v>
      </c>
      <c r="C29" s="24" t="s">
        <v>198</v>
      </c>
      <c r="D29" s="25">
        <v>85</v>
      </c>
      <c r="E29" s="25">
        <v>111</v>
      </c>
      <c r="F29" s="25" t="s">
        <v>126</v>
      </c>
      <c r="G29" s="25" t="s">
        <v>126</v>
      </c>
      <c r="H29" s="39">
        <v>-3.2736000000000001</v>
      </c>
      <c r="I29" s="26">
        <f t="shared" si="2"/>
        <v>1.0205709081476386</v>
      </c>
      <c r="J29" s="37">
        <v>-3.4220000000000002</v>
      </c>
      <c r="K29" s="26">
        <f t="shared" si="1"/>
        <v>0.95986775633019472</v>
      </c>
      <c r="L29" s="37">
        <v>-3.3420000000000001</v>
      </c>
      <c r="M29" s="28">
        <f>10^(-1/L29)-1</f>
        <v>0.9916912836379479</v>
      </c>
    </row>
    <row r="30" spans="1:13" ht="14.1" customHeight="1" x14ac:dyDescent="0.2">
      <c r="A30" s="2" t="s">
        <v>40</v>
      </c>
      <c r="B30" s="3" t="s">
        <v>197</v>
      </c>
      <c r="C30" s="3" t="s">
        <v>196</v>
      </c>
      <c r="D30" s="8">
        <v>78</v>
      </c>
      <c r="E30" s="8">
        <v>88</v>
      </c>
      <c r="F30" s="8" t="s">
        <v>126</v>
      </c>
      <c r="G30" s="8" t="s">
        <v>126</v>
      </c>
      <c r="H30" s="38">
        <v>-3.8075999999999999</v>
      </c>
      <c r="I30" s="12">
        <f t="shared" si="2"/>
        <v>0.83076511951372978</v>
      </c>
      <c r="J30" s="40">
        <v>-3.6110000000000002</v>
      </c>
      <c r="K30" s="12">
        <f t="shared" si="1"/>
        <v>0.89204559484156243</v>
      </c>
    </row>
    <row r="31" spans="1:13" ht="14.1" customHeight="1" x14ac:dyDescent="0.2">
      <c r="A31" s="30" t="s">
        <v>41</v>
      </c>
      <c r="B31" s="24" t="s">
        <v>195</v>
      </c>
      <c r="C31" s="24" t="s">
        <v>194</v>
      </c>
      <c r="D31" s="25">
        <v>21</v>
      </c>
      <c r="E31" s="25">
        <v>105</v>
      </c>
      <c r="F31" s="25" t="s">
        <v>126</v>
      </c>
      <c r="G31" s="25" t="s">
        <v>126</v>
      </c>
      <c r="H31" s="39">
        <v>-3.4409999999999998</v>
      </c>
      <c r="I31" s="26">
        <f t="shared" si="2"/>
        <v>0.95259959025012964</v>
      </c>
      <c r="J31" s="37">
        <v>-3.3919999999999999</v>
      </c>
      <c r="K31" s="26">
        <f t="shared" si="1"/>
        <v>0.97156600313984409</v>
      </c>
      <c r="L31" s="37">
        <v>-3.8610000000000002</v>
      </c>
      <c r="M31" s="28">
        <f>10^(-1/L31)-1</f>
        <v>0.81551674549278008</v>
      </c>
    </row>
    <row r="32" spans="1:13" ht="14.1" customHeight="1" x14ac:dyDescent="0.2">
      <c r="A32" s="5" t="s">
        <v>45</v>
      </c>
      <c r="B32" s="3" t="s">
        <v>209</v>
      </c>
      <c r="C32" s="3" t="s">
        <v>208</v>
      </c>
      <c r="D32" s="8">
        <v>5</v>
      </c>
      <c r="E32" s="8">
        <v>75</v>
      </c>
      <c r="F32" s="8" t="s">
        <v>126</v>
      </c>
      <c r="G32" s="3" t="s">
        <v>126</v>
      </c>
      <c r="H32" s="42">
        <v>-3.2553000000000001</v>
      </c>
      <c r="I32" s="12">
        <f t="shared" si="2"/>
        <v>1.0285763103023462</v>
      </c>
      <c r="J32" s="40">
        <v>-2.9830000000000001</v>
      </c>
      <c r="K32" s="12">
        <f t="shared" si="1"/>
        <v>1.1638790734135243</v>
      </c>
    </row>
    <row r="33" spans="1:13" ht="14.1" customHeight="1" x14ac:dyDescent="0.2">
      <c r="A33" s="2" t="s">
        <v>46</v>
      </c>
      <c r="B33" s="3" t="s">
        <v>207</v>
      </c>
      <c r="C33" s="3" t="s">
        <v>206</v>
      </c>
      <c r="D33" s="8">
        <v>18</v>
      </c>
      <c r="E33" s="8">
        <v>78</v>
      </c>
      <c r="F33" s="8" t="s">
        <v>126</v>
      </c>
      <c r="G33" s="3" t="s">
        <v>126</v>
      </c>
      <c r="H33" s="42">
        <v>-3.1301000000000001</v>
      </c>
      <c r="I33" s="12">
        <f t="shared" si="2"/>
        <v>1.0867893465768059</v>
      </c>
      <c r="J33" s="40">
        <v>-3.2919999999999998</v>
      </c>
      <c r="K33" s="12">
        <f t="shared" si="1"/>
        <v>1.0126428148129665</v>
      </c>
    </row>
    <row r="34" spans="1:13" ht="14.1" customHeight="1" x14ac:dyDescent="0.2">
      <c r="A34" s="2" t="s">
        <v>48</v>
      </c>
      <c r="B34" s="3" t="s">
        <v>212</v>
      </c>
      <c r="C34" s="3" t="s">
        <v>211</v>
      </c>
      <c r="D34" s="8">
        <v>88</v>
      </c>
      <c r="E34" s="8">
        <v>80</v>
      </c>
      <c r="F34" s="8" t="s">
        <v>126</v>
      </c>
      <c r="G34" s="3" t="s">
        <v>126</v>
      </c>
      <c r="H34" s="38">
        <v>-3.1543999999999999</v>
      </c>
      <c r="I34" s="12">
        <f t="shared" si="2"/>
        <v>1.0749971252464836</v>
      </c>
      <c r="J34" s="40">
        <v>-3.206</v>
      </c>
      <c r="K34" s="12">
        <f t="shared" si="1"/>
        <v>1.050761516363949</v>
      </c>
    </row>
    <row r="35" spans="1:13" ht="14.1" customHeight="1" x14ac:dyDescent="0.2">
      <c r="A35" s="31" t="s">
        <v>331</v>
      </c>
      <c r="B35" s="24" t="s">
        <v>218</v>
      </c>
      <c r="C35" s="24" t="s">
        <v>217</v>
      </c>
      <c r="D35" s="25">
        <v>60</v>
      </c>
      <c r="E35" s="25">
        <v>66</v>
      </c>
      <c r="F35" s="25" t="s">
        <v>126</v>
      </c>
      <c r="G35" s="24" t="s">
        <v>219</v>
      </c>
      <c r="H35" s="39">
        <v>-3.2904</v>
      </c>
      <c r="I35" s="26">
        <f t="shared" si="2"/>
        <v>1.0133274633946998</v>
      </c>
      <c r="J35" s="32">
        <v>-3.2986153846153852</v>
      </c>
      <c r="K35" s="26">
        <f t="shared" si="1"/>
        <v>1.0098215657937941</v>
      </c>
      <c r="L35" s="24">
        <v>-3.5070000000000001</v>
      </c>
      <c r="M35" s="28">
        <f>10^(-1/L35)-1</f>
        <v>0.92816412281000815</v>
      </c>
    </row>
    <row r="36" spans="1:13" ht="14.1" customHeight="1" x14ac:dyDescent="0.2">
      <c r="A36" s="30" t="s">
        <v>53</v>
      </c>
      <c r="B36" s="24" t="s">
        <v>222</v>
      </c>
      <c r="C36" s="24" t="s">
        <v>221</v>
      </c>
      <c r="D36" s="25">
        <v>28</v>
      </c>
      <c r="E36" s="25">
        <v>61</v>
      </c>
      <c r="F36" s="25" t="s">
        <v>126</v>
      </c>
      <c r="G36" s="24" t="s">
        <v>126</v>
      </c>
      <c r="H36" s="39">
        <v>-3.7778</v>
      </c>
      <c r="I36" s="26">
        <f t="shared" si="2"/>
        <v>0.83951920052897089</v>
      </c>
      <c r="J36" s="37">
        <v>-3.8250000000000002</v>
      </c>
      <c r="K36" s="26">
        <f t="shared" ref="K36:K72" si="3">10^(-1/J36)-1</f>
        <v>0.82573570321028744</v>
      </c>
      <c r="L36" s="37">
        <v>-4.1719999999999997</v>
      </c>
      <c r="M36" s="28">
        <f>10^(-1/L36)-1</f>
        <v>0.73657359309553039</v>
      </c>
    </row>
    <row r="37" spans="1:13" ht="14.1" customHeight="1" x14ac:dyDescent="0.2">
      <c r="A37" s="2" t="s">
        <v>54</v>
      </c>
      <c r="B37" s="3" t="s">
        <v>228</v>
      </c>
      <c r="C37" s="3" t="s">
        <v>227</v>
      </c>
      <c r="D37" s="8">
        <v>87</v>
      </c>
      <c r="E37" s="8">
        <v>105</v>
      </c>
      <c r="F37" s="8" t="s">
        <v>229</v>
      </c>
      <c r="G37" s="3" t="s">
        <v>126</v>
      </c>
      <c r="H37" s="38">
        <v>-3.5657999999999999</v>
      </c>
      <c r="I37" s="12">
        <f t="shared" si="2"/>
        <v>0.90740087073358344</v>
      </c>
      <c r="J37" s="40">
        <v>-3.5409999999999999</v>
      </c>
      <c r="K37" s="12">
        <f t="shared" si="3"/>
        <v>0.91604674410495446</v>
      </c>
    </row>
    <row r="38" spans="1:13" ht="14.1" customHeight="1" x14ac:dyDescent="0.2">
      <c r="A38" s="2" t="s">
        <v>55</v>
      </c>
      <c r="B38" s="3" t="s">
        <v>226</v>
      </c>
      <c r="C38" s="3" t="s">
        <v>225</v>
      </c>
      <c r="D38" s="8">
        <v>76</v>
      </c>
      <c r="E38" s="8">
        <v>91</v>
      </c>
      <c r="F38" s="8" t="s">
        <v>126</v>
      </c>
      <c r="G38" s="3" t="s">
        <v>126</v>
      </c>
      <c r="H38" s="38">
        <v>-3.2824</v>
      </c>
      <c r="I38" s="12">
        <f t="shared" si="2"/>
        <v>1.0167642320749546</v>
      </c>
      <c r="J38" s="40">
        <v>-3.3980000000000001</v>
      </c>
      <c r="K38" s="12">
        <f t="shared" si="3"/>
        <v>0.96920422669435036</v>
      </c>
    </row>
    <row r="39" spans="1:13" ht="14.1" customHeight="1" x14ac:dyDescent="0.2">
      <c r="A39" s="2" t="s">
        <v>56</v>
      </c>
      <c r="B39" s="3" t="s">
        <v>224</v>
      </c>
      <c r="C39" s="3" t="s">
        <v>223</v>
      </c>
      <c r="D39" s="8">
        <v>29</v>
      </c>
      <c r="E39" s="8">
        <v>125</v>
      </c>
      <c r="F39" s="8" t="s">
        <v>126</v>
      </c>
      <c r="G39" s="3" t="s">
        <v>202</v>
      </c>
      <c r="H39" s="38">
        <v>-3.0756000000000001</v>
      </c>
      <c r="I39" s="12">
        <f t="shared" si="2"/>
        <v>1.1141695336778481</v>
      </c>
      <c r="J39" s="40">
        <v>-2.8980000000000001</v>
      </c>
      <c r="K39" s="12">
        <f t="shared" si="3"/>
        <v>1.2134288305422518</v>
      </c>
    </row>
    <row r="40" spans="1:13" ht="14.1" customHeight="1" x14ac:dyDescent="0.2">
      <c r="A40" s="7" t="s">
        <v>58</v>
      </c>
      <c r="B40" s="3" t="s">
        <v>234</v>
      </c>
      <c r="C40" s="3" t="s">
        <v>233</v>
      </c>
      <c r="D40" s="22">
        <v>22</v>
      </c>
      <c r="E40" s="22">
        <v>113</v>
      </c>
      <c r="F40" s="22" t="s">
        <v>126</v>
      </c>
      <c r="G40" s="3" t="s">
        <v>126</v>
      </c>
      <c r="H40" s="38">
        <v>-3.6591</v>
      </c>
      <c r="I40" s="12">
        <f t="shared" si="2"/>
        <v>0.87625233823719495</v>
      </c>
      <c r="J40" s="40">
        <v>-3.8820000000000001</v>
      </c>
      <c r="K40" s="12">
        <f t="shared" si="3"/>
        <v>0.80966911992338675</v>
      </c>
    </row>
    <row r="41" spans="1:13" ht="14.1" customHeight="1" x14ac:dyDescent="0.2">
      <c r="A41" s="2" t="s">
        <v>61</v>
      </c>
      <c r="B41" s="3" t="s">
        <v>238</v>
      </c>
      <c r="C41" s="3" t="s">
        <v>237</v>
      </c>
      <c r="D41" s="8">
        <v>18</v>
      </c>
      <c r="E41" s="8">
        <v>78</v>
      </c>
      <c r="F41" s="8" t="s">
        <v>126</v>
      </c>
      <c r="G41" s="3" t="s">
        <v>126</v>
      </c>
      <c r="H41" s="38">
        <v>-3.1551</v>
      </c>
      <c r="I41" s="12">
        <f t="shared" si="2"/>
        <v>1.074661104440938</v>
      </c>
      <c r="J41" s="40">
        <v>-3.2469999999999999</v>
      </c>
      <c r="K41" s="12">
        <f t="shared" si="3"/>
        <v>1.0322474803809656</v>
      </c>
    </row>
    <row r="42" spans="1:13" ht="14.1" customHeight="1" x14ac:dyDescent="0.2">
      <c r="A42" s="23" t="s">
        <v>62</v>
      </c>
      <c r="B42" s="24" t="s">
        <v>236</v>
      </c>
      <c r="C42" s="24" t="s">
        <v>235</v>
      </c>
      <c r="D42" s="25">
        <v>54</v>
      </c>
      <c r="E42" s="25">
        <v>75</v>
      </c>
      <c r="F42" s="25" t="s">
        <v>126</v>
      </c>
      <c r="G42" s="24" t="s">
        <v>126</v>
      </c>
      <c r="H42" s="39">
        <v>-3.4483999999999999</v>
      </c>
      <c r="I42" s="26">
        <f t="shared" si="2"/>
        <v>0.94979772971706455</v>
      </c>
      <c r="J42" s="37">
        <v>-3.4</v>
      </c>
      <c r="K42" s="26">
        <f t="shared" si="3"/>
        <v>0.96841944728661211</v>
      </c>
      <c r="L42" s="37">
        <v>-3.5190000000000001</v>
      </c>
      <c r="M42" s="28">
        <f>10^(-1/L42)-1</f>
        <v>0.92385191371290887</v>
      </c>
    </row>
    <row r="43" spans="1:13" ht="14.1" customHeight="1" x14ac:dyDescent="0.2">
      <c r="A43" s="2" t="s">
        <v>63</v>
      </c>
      <c r="B43" s="3" t="s">
        <v>246</v>
      </c>
      <c r="C43" s="3" t="s">
        <v>245</v>
      </c>
      <c r="D43" s="8">
        <v>86</v>
      </c>
      <c r="E43" s="8">
        <v>90</v>
      </c>
      <c r="F43" s="8" t="s">
        <v>126</v>
      </c>
      <c r="G43" s="3" t="s">
        <v>126</v>
      </c>
      <c r="H43" s="38">
        <v>-3.6070000000000002</v>
      </c>
      <c r="I43" s="12">
        <f t="shared" si="2"/>
        <v>0.89338399878805097</v>
      </c>
      <c r="J43" s="40">
        <v>-3.7570000000000001</v>
      </c>
      <c r="K43" s="12">
        <f t="shared" si="3"/>
        <v>0.84573699186212647</v>
      </c>
    </row>
    <row r="44" spans="1:13" ht="14.1" customHeight="1" x14ac:dyDescent="0.2">
      <c r="A44" s="2" t="s">
        <v>64</v>
      </c>
      <c r="B44" s="3" t="s">
        <v>244</v>
      </c>
      <c r="C44" s="3" t="s">
        <v>243</v>
      </c>
      <c r="D44" s="8">
        <v>11</v>
      </c>
      <c r="E44" s="8">
        <v>75</v>
      </c>
      <c r="F44" s="8" t="s">
        <v>126</v>
      </c>
      <c r="G44" s="3" t="s">
        <v>126</v>
      </c>
      <c r="H44" s="38">
        <v>-3.3976000000000002</v>
      </c>
      <c r="I44" s="12">
        <f t="shared" si="2"/>
        <v>0.96936133101907584</v>
      </c>
      <c r="J44" s="40">
        <v>-3.0419999999999998</v>
      </c>
      <c r="K44" s="12">
        <f t="shared" si="3"/>
        <v>1.1317246048917911</v>
      </c>
    </row>
    <row r="45" spans="1:13" ht="14.1" customHeight="1" x14ac:dyDescent="0.2">
      <c r="A45" s="2" t="s">
        <v>65</v>
      </c>
      <c r="B45" s="3" t="s">
        <v>242</v>
      </c>
      <c r="C45" s="3" t="s">
        <v>241</v>
      </c>
      <c r="D45" s="8">
        <v>65</v>
      </c>
      <c r="E45" s="8">
        <v>71</v>
      </c>
      <c r="F45" s="8" t="s">
        <v>126</v>
      </c>
      <c r="G45" s="3" t="s">
        <v>126</v>
      </c>
      <c r="H45" s="38">
        <v>-3.3523000000000001</v>
      </c>
      <c r="I45" s="12">
        <f t="shared" si="2"/>
        <v>0.98747950039670807</v>
      </c>
      <c r="J45" s="40">
        <v>-3.3319999999999999</v>
      </c>
      <c r="K45" s="12">
        <f t="shared" si="3"/>
        <v>0.99581392316770478</v>
      </c>
    </row>
    <row r="46" spans="1:13" ht="14.1" customHeight="1" x14ac:dyDescent="0.2">
      <c r="A46" s="23" t="s">
        <v>66</v>
      </c>
      <c r="B46" s="24" t="s">
        <v>240</v>
      </c>
      <c r="C46" s="24" t="s">
        <v>239</v>
      </c>
      <c r="D46" s="25">
        <v>63</v>
      </c>
      <c r="E46" s="25">
        <v>64</v>
      </c>
      <c r="F46" s="25" t="s">
        <v>126</v>
      </c>
      <c r="G46" s="24" t="s">
        <v>126</v>
      </c>
      <c r="H46" s="39">
        <v>-3.4679000000000002</v>
      </c>
      <c r="I46" s="26">
        <f t="shared" si="2"/>
        <v>0.94249070447152961</v>
      </c>
      <c r="J46" s="37">
        <v>-2.9359999999999999</v>
      </c>
      <c r="K46" s="26">
        <f t="shared" si="3"/>
        <v>1.1907834681356775</v>
      </c>
      <c r="L46" s="37">
        <v>-3.0830000000000002</v>
      </c>
      <c r="M46" s="28">
        <f>10^(-1/L46)-1</f>
        <v>1.1103738178567784</v>
      </c>
    </row>
    <row r="47" spans="1:13" ht="14.1" customHeight="1" x14ac:dyDescent="0.2">
      <c r="A47" s="6" t="s">
        <v>67</v>
      </c>
      <c r="B47" s="3" t="s">
        <v>250</v>
      </c>
      <c r="C47" s="3" t="s">
        <v>249</v>
      </c>
      <c r="D47" s="8">
        <v>53</v>
      </c>
      <c r="E47" s="8">
        <v>90</v>
      </c>
      <c r="F47" s="8" t="s">
        <v>126</v>
      </c>
      <c r="G47" s="3" t="s">
        <v>126</v>
      </c>
      <c r="H47" s="38">
        <v>-3.4963000000000002</v>
      </c>
      <c r="I47" s="12">
        <f t="shared" si="2"/>
        <v>0.93204236927504436</v>
      </c>
      <c r="J47" s="40">
        <v>-3.2509999999999999</v>
      </c>
      <c r="K47" s="12">
        <f t="shared" si="3"/>
        <v>1.0304750729437941</v>
      </c>
    </row>
    <row r="48" spans="1:13" ht="14.1" customHeight="1" x14ac:dyDescent="0.2">
      <c r="A48" s="4" t="s">
        <v>68</v>
      </c>
      <c r="B48" s="3" t="s">
        <v>248</v>
      </c>
      <c r="C48" s="3" t="s">
        <v>247</v>
      </c>
      <c r="D48" s="8">
        <v>67</v>
      </c>
      <c r="E48" s="8">
        <v>114</v>
      </c>
      <c r="F48" s="8" t="s">
        <v>126</v>
      </c>
      <c r="G48" s="3" t="s">
        <v>126</v>
      </c>
      <c r="H48" s="38">
        <v>-3.4988999999999999</v>
      </c>
      <c r="I48" s="12">
        <f t="shared" si="2"/>
        <v>0.93109709204108682</v>
      </c>
      <c r="J48" s="40">
        <v>-3.3860000000000001</v>
      </c>
      <c r="K48" s="12">
        <f t="shared" si="3"/>
        <v>0.97393899742241907</v>
      </c>
    </row>
    <row r="49" spans="1:13" ht="14.1" customHeight="1" x14ac:dyDescent="0.2">
      <c r="A49" s="2" t="s">
        <v>70</v>
      </c>
      <c r="B49" s="3" t="s">
        <v>260</v>
      </c>
      <c r="C49" s="3" t="s">
        <v>259</v>
      </c>
      <c r="D49" s="8">
        <v>60</v>
      </c>
      <c r="E49" s="8">
        <v>77</v>
      </c>
      <c r="F49" s="8" t="s">
        <v>126</v>
      </c>
      <c r="G49" s="3" t="s">
        <v>126</v>
      </c>
      <c r="H49" s="42">
        <v>-3.2246999999999999</v>
      </c>
      <c r="I49" s="12">
        <f t="shared" si="2"/>
        <v>1.0422380640395734</v>
      </c>
      <c r="J49" s="40">
        <v>-3.0139999999999998</v>
      </c>
      <c r="K49" s="12">
        <f t="shared" si="3"/>
        <v>1.1467674577601423</v>
      </c>
    </row>
    <row r="50" spans="1:13" ht="14.1" customHeight="1" x14ac:dyDescent="0.2">
      <c r="A50" s="2" t="s">
        <v>71</v>
      </c>
      <c r="B50" s="3" t="s">
        <v>258</v>
      </c>
      <c r="C50" s="3" t="s">
        <v>257</v>
      </c>
      <c r="D50" s="8">
        <v>60</v>
      </c>
      <c r="E50" s="8">
        <v>115</v>
      </c>
      <c r="F50" s="8" t="s">
        <v>126</v>
      </c>
      <c r="G50" s="3" t="s">
        <v>126</v>
      </c>
      <c r="H50" s="42">
        <v>-3.778</v>
      </c>
      <c r="I50" s="12">
        <f t="shared" si="2"/>
        <v>0.83945984760932335</v>
      </c>
      <c r="J50" s="40">
        <v>-3.419</v>
      </c>
      <c r="K50" s="12">
        <f t="shared" si="3"/>
        <v>0.96102523452639943</v>
      </c>
    </row>
    <row r="51" spans="1:13" ht="14.1" customHeight="1" x14ac:dyDescent="0.2">
      <c r="A51" s="4" t="s">
        <v>73</v>
      </c>
      <c r="B51" s="3" t="s">
        <v>256</v>
      </c>
      <c r="C51" s="3" t="s">
        <v>255</v>
      </c>
      <c r="D51" s="8">
        <v>49</v>
      </c>
      <c r="E51" s="8">
        <v>85</v>
      </c>
      <c r="F51" s="8" t="s">
        <v>126</v>
      </c>
      <c r="G51" s="3" t="s">
        <v>126</v>
      </c>
      <c r="H51" s="42">
        <v>-3.2816999999999998</v>
      </c>
      <c r="I51" s="12">
        <f t="shared" si="2"/>
        <v>1.0170660263315994</v>
      </c>
      <c r="J51" s="40">
        <v>-3.254</v>
      </c>
      <c r="K51" s="12">
        <f t="shared" si="3"/>
        <v>1.0291496383494323</v>
      </c>
    </row>
    <row r="52" spans="1:13" ht="14.1" customHeight="1" x14ac:dyDescent="0.2">
      <c r="A52" s="4" t="s">
        <v>74</v>
      </c>
      <c r="B52" s="3" t="s">
        <v>254</v>
      </c>
      <c r="C52" s="3" t="s">
        <v>253</v>
      </c>
      <c r="D52" s="8">
        <v>64</v>
      </c>
      <c r="E52" s="8">
        <v>85</v>
      </c>
      <c r="F52" s="8" t="s">
        <v>126</v>
      </c>
      <c r="G52" s="3" t="s">
        <v>126</v>
      </c>
      <c r="H52" s="42">
        <v>-3.7822</v>
      </c>
      <c r="I52" s="12">
        <f t="shared" si="2"/>
        <v>0.8382153275781099</v>
      </c>
      <c r="J52" s="40">
        <v>-3.6840000000000002</v>
      </c>
      <c r="K52" s="12">
        <f t="shared" si="3"/>
        <v>0.86828911065647407</v>
      </c>
    </row>
    <row r="53" spans="1:13" ht="14.1" customHeight="1" x14ac:dyDescent="0.2">
      <c r="A53" s="2" t="s">
        <v>75</v>
      </c>
      <c r="B53" s="3" t="s">
        <v>262</v>
      </c>
      <c r="C53" s="3" t="s">
        <v>261</v>
      </c>
      <c r="D53" s="8">
        <v>45</v>
      </c>
      <c r="E53" s="8">
        <v>66</v>
      </c>
      <c r="F53" s="8" t="s">
        <v>126</v>
      </c>
      <c r="G53" s="3" t="s">
        <v>126</v>
      </c>
      <c r="H53" s="42">
        <v>-2.9796999999999998</v>
      </c>
      <c r="I53" s="12">
        <f t="shared" si="2"/>
        <v>1.1657297156457544</v>
      </c>
      <c r="J53" s="40">
        <v>-3.2170000000000001</v>
      </c>
      <c r="K53" s="12">
        <f t="shared" si="3"/>
        <v>1.0457314259434116</v>
      </c>
    </row>
    <row r="54" spans="1:13" ht="14.1" customHeight="1" x14ac:dyDescent="0.2">
      <c r="A54" s="2" t="s">
        <v>79</v>
      </c>
      <c r="B54" s="3" t="s">
        <v>267</v>
      </c>
      <c r="C54" s="3" t="s">
        <v>266</v>
      </c>
      <c r="D54" s="8">
        <v>63</v>
      </c>
      <c r="E54" s="8">
        <v>94</v>
      </c>
      <c r="F54" s="8" t="s">
        <v>126</v>
      </c>
      <c r="G54" s="3" t="s">
        <v>126</v>
      </c>
      <c r="H54" s="38">
        <v>-3.3210999999999999</v>
      </c>
      <c r="I54" s="12">
        <f t="shared" si="2"/>
        <v>1.0003456934396846</v>
      </c>
      <c r="J54" s="40">
        <v>-3.0750000000000002</v>
      </c>
      <c r="K54" s="12">
        <f t="shared" si="3"/>
        <v>1.1144783949800798</v>
      </c>
    </row>
    <row r="55" spans="1:13" ht="14.1" customHeight="1" x14ac:dyDescent="0.2">
      <c r="A55" s="4" t="s">
        <v>82</v>
      </c>
      <c r="B55" s="3" t="s">
        <v>277</v>
      </c>
      <c r="C55" s="3" t="s">
        <v>276</v>
      </c>
      <c r="D55" s="8">
        <v>66</v>
      </c>
      <c r="E55" s="8">
        <v>65</v>
      </c>
      <c r="F55" s="8" t="s">
        <v>126</v>
      </c>
      <c r="G55" s="3" t="s">
        <v>126</v>
      </c>
      <c r="H55" s="38">
        <v>-3.0895000000000001</v>
      </c>
      <c r="I55" s="12">
        <f t="shared" si="2"/>
        <v>1.1070603287586307</v>
      </c>
      <c r="J55" s="40">
        <v>-3.351</v>
      </c>
      <c r="K55" s="12">
        <f t="shared" si="3"/>
        <v>0.9880091665939934</v>
      </c>
    </row>
    <row r="56" spans="1:13" ht="14.1" customHeight="1" x14ac:dyDescent="0.2">
      <c r="A56" s="2" t="s">
        <v>83</v>
      </c>
      <c r="B56" s="3" t="s">
        <v>275</v>
      </c>
      <c r="C56" s="3" t="s">
        <v>274</v>
      </c>
      <c r="D56" s="8">
        <v>82</v>
      </c>
      <c r="E56" s="8">
        <v>85</v>
      </c>
      <c r="F56" s="8" t="s">
        <v>126</v>
      </c>
      <c r="G56" s="3" t="s">
        <v>126</v>
      </c>
      <c r="H56" s="38">
        <v>-3.6379999999999999</v>
      </c>
      <c r="I56" s="12">
        <f t="shared" si="2"/>
        <v>0.88311267109520641</v>
      </c>
      <c r="J56" s="40">
        <v>-3.23</v>
      </c>
      <c r="K56" s="12">
        <f t="shared" si="3"/>
        <v>1.0398466669956936</v>
      </c>
    </row>
    <row r="57" spans="1:13" ht="14.1" customHeight="1" x14ac:dyDescent="0.2">
      <c r="A57" s="2" t="s">
        <v>84</v>
      </c>
      <c r="B57" s="3" t="s">
        <v>273</v>
      </c>
      <c r="C57" s="3" t="s">
        <v>272</v>
      </c>
      <c r="D57" s="8">
        <v>65</v>
      </c>
      <c r="E57" s="8">
        <v>62</v>
      </c>
      <c r="F57" s="8" t="s">
        <v>126</v>
      </c>
      <c r="G57" s="3" t="s">
        <v>126</v>
      </c>
      <c r="H57" s="38">
        <v>-3.5320999999999998</v>
      </c>
      <c r="I57" s="12">
        <f t="shared" si="2"/>
        <v>0.91918876249376824</v>
      </c>
      <c r="J57" s="40">
        <v>-3.4689999999999999</v>
      </c>
      <c r="K57" s="12">
        <f t="shared" si="3"/>
        <v>0.94208177280742289</v>
      </c>
    </row>
    <row r="58" spans="1:13" ht="14.1" customHeight="1" x14ac:dyDescent="0.2">
      <c r="A58" s="2" t="s">
        <v>85</v>
      </c>
      <c r="B58" s="3" t="s">
        <v>271</v>
      </c>
      <c r="C58" s="3" t="s">
        <v>270</v>
      </c>
      <c r="D58" s="8">
        <v>82</v>
      </c>
      <c r="E58" s="8">
        <v>89</v>
      </c>
      <c r="F58" s="8" t="s">
        <v>126</v>
      </c>
      <c r="G58" s="3" t="s">
        <v>126</v>
      </c>
      <c r="H58" s="38">
        <v>-3.5585</v>
      </c>
      <c r="I58" s="12">
        <f t="shared" si="2"/>
        <v>0.9099292618708279</v>
      </c>
      <c r="J58" s="40">
        <v>-3.681</v>
      </c>
      <c r="K58" s="12">
        <f t="shared" si="3"/>
        <v>0.8692410432665485</v>
      </c>
    </row>
    <row r="59" spans="1:13" ht="14.1" customHeight="1" x14ac:dyDescent="0.2">
      <c r="A59" s="2" t="s">
        <v>87</v>
      </c>
      <c r="B59" s="3" t="s">
        <v>289</v>
      </c>
      <c r="C59" s="3" t="s">
        <v>288</v>
      </c>
      <c r="D59" s="8">
        <v>63</v>
      </c>
      <c r="E59" s="8">
        <v>96</v>
      </c>
      <c r="F59" s="8" t="s">
        <v>126</v>
      </c>
      <c r="G59" s="3" t="s">
        <v>126</v>
      </c>
      <c r="H59" s="38">
        <v>-3.4058000000000002</v>
      </c>
      <c r="I59" s="12">
        <f t="shared" si="2"/>
        <v>0.96615056033565017</v>
      </c>
      <c r="J59" s="40">
        <v>-3.0310000000000001</v>
      </c>
      <c r="K59" s="12">
        <f t="shared" si="3"/>
        <v>1.1375885645252759</v>
      </c>
    </row>
    <row r="60" spans="1:13" ht="14.1" customHeight="1" x14ac:dyDescent="0.2">
      <c r="A60" s="2" t="s">
        <v>88</v>
      </c>
      <c r="B60" s="3" t="s">
        <v>287</v>
      </c>
      <c r="C60" s="3" t="s">
        <v>286</v>
      </c>
      <c r="D60" s="8">
        <v>7</v>
      </c>
      <c r="E60" s="8">
        <v>61</v>
      </c>
      <c r="F60" s="8" t="s">
        <v>126</v>
      </c>
      <c r="G60" s="3" t="s">
        <v>126</v>
      </c>
      <c r="H60" s="38">
        <v>-3.4218999999999999</v>
      </c>
      <c r="I60" s="12">
        <f t="shared" si="2"/>
        <v>0.95990629523845117</v>
      </c>
      <c r="J60" s="40">
        <v>-3.262</v>
      </c>
      <c r="K60" s="12">
        <f t="shared" si="3"/>
        <v>1.025631268757488</v>
      </c>
    </row>
    <row r="61" spans="1:13" ht="14.1" customHeight="1" x14ac:dyDescent="0.2">
      <c r="A61" s="23" t="s">
        <v>89</v>
      </c>
      <c r="B61" s="24" t="s">
        <v>285</v>
      </c>
      <c r="C61" s="24" t="s">
        <v>284</v>
      </c>
      <c r="D61" s="25">
        <v>11</v>
      </c>
      <c r="E61" s="25">
        <v>84</v>
      </c>
      <c r="F61" s="25" t="s">
        <v>126</v>
      </c>
      <c r="G61" s="24" t="s">
        <v>126</v>
      </c>
      <c r="H61" s="39">
        <v>-3.3866000000000001</v>
      </c>
      <c r="I61" s="26">
        <f t="shared" si="2"/>
        <v>0.97370119096315966</v>
      </c>
      <c r="J61" s="37">
        <v>-3.4820000000000002</v>
      </c>
      <c r="K61" s="26">
        <f t="shared" si="3"/>
        <v>0.93727497918451319</v>
      </c>
      <c r="L61" s="37">
        <v>-3.9119999999999999</v>
      </c>
      <c r="M61" s="28">
        <f>10^(-1/L61)-1</f>
        <v>0.80145626049603869</v>
      </c>
    </row>
    <row r="62" spans="1:13" ht="14.1" customHeight="1" x14ac:dyDescent="0.2">
      <c r="A62" s="23" t="s">
        <v>90</v>
      </c>
      <c r="B62" s="24" t="s">
        <v>283</v>
      </c>
      <c r="C62" s="24" t="s">
        <v>282</v>
      </c>
      <c r="D62" s="25">
        <v>7</v>
      </c>
      <c r="E62" s="25">
        <v>77</v>
      </c>
      <c r="F62" s="25" t="s">
        <v>126</v>
      </c>
      <c r="G62" s="24" t="s">
        <v>126</v>
      </c>
      <c r="H62" s="39">
        <v>-3.2942</v>
      </c>
      <c r="I62" s="26">
        <f t="shared" si="2"/>
        <v>1.0117028883924855</v>
      </c>
      <c r="J62" s="37">
        <v>-3.3479999999999999</v>
      </c>
      <c r="K62" s="26">
        <f t="shared" si="3"/>
        <v>0.98923358304396203</v>
      </c>
      <c r="L62" s="37">
        <v>-3.9980000000000002</v>
      </c>
      <c r="M62" s="28">
        <f>10^(-1/L62)-1</f>
        <v>0.77879156977855835</v>
      </c>
    </row>
    <row r="63" spans="1:13" ht="14.1" customHeight="1" x14ac:dyDescent="0.2">
      <c r="A63" s="2" t="s">
        <v>95</v>
      </c>
      <c r="B63" s="3" t="s">
        <v>298</v>
      </c>
      <c r="C63" s="3" t="s">
        <v>297</v>
      </c>
      <c r="D63" s="8">
        <v>62</v>
      </c>
      <c r="E63" s="8">
        <v>70</v>
      </c>
      <c r="F63" s="8" t="s">
        <v>126</v>
      </c>
      <c r="G63" s="3" t="s">
        <v>126</v>
      </c>
      <c r="H63" s="42">
        <v>-3.2704</v>
      </c>
      <c r="I63" s="12">
        <f t="shared" si="2"/>
        <v>1.021962022189534</v>
      </c>
      <c r="J63" s="40">
        <v>-3.3069999999999999</v>
      </c>
      <c r="K63" s="12">
        <f t="shared" si="3"/>
        <v>1.0062676576143939</v>
      </c>
    </row>
    <row r="64" spans="1:13" ht="14.1" customHeight="1" x14ac:dyDescent="0.2">
      <c r="A64" s="2" t="s">
        <v>96</v>
      </c>
      <c r="B64" s="3" t="s">
        <v>296</v>
      </c>
      <c r="C64" s="3" t="s">
        <v>295</v>
      </c>
      <c r="D64" s="8">
        <v>32</v>
      </c>
      <c r="E64" s="8">
        <v>94</v>
      </c>
      <c r="F64" s="8" t="s">
        <v>126</v>
      </c>
      <c r="G64" s="3" t="s">
        <v>126</v>
      </c>
      <c r="H64" s="42">
        <v>-3.3559999999999999</v>
      </c>
      <c r="I64" s="12">
        <f t="shared" si="2"/>
        <v>0.98597500517753733</v>
      </c>
      <c r="J64" s="40">
        <v>-3.431</v>
      </c>
      <c r="K64" s="12">
        <f t="shared" si="3"/>
        <v>0.95641153916260113</v>
      </c>
    </row>
    <row r="65" spans="1:13" ht="14.1" customHeight="1" x14ac:dyDescent="0.2">
      <c r="A65" s="2" t="s">
        <v>97</v>
      </c>
      <c r="B65" s="3" t="s">
        <v>294</v>
      </c>
      <c r="C65" s="3" t="s">
        <v>293</v>
      </c>
      <c r="D65" s="8">
        <v>27</v>
      </c>
      <c r="E65" s="8">
        <v>74</v>
      </c>
      <c r="F65" s="8" t="s">
        <v>126</v>
      </c>
      <c r="G65" s="3" t="s">
        <v>126</v>
      </c>
      <c r="H65" s="42">
        <v>-3.3306</v>
      </c>
      <c r="I65" s="12">
        <f t="shared" si="2"/>
        <v>0.99639375143034803</v>
      </c>
      <c r="J65" s="40">
        <v>-3.7770000000000001</v>
      </c>
      <c r="K65" s="12">
        <f t="shared" si="3"/>
        <v>0.83975669422562316</v>
      </c>
    </row>
    <row r="66" spans="1:13" ht="14.1" customHeight="1" x14ac:dyDescent="0.2">
      <c r="A66" s="23" t="s">
        <v>98</v>
      </c>
      <c r="B66" s="24" t="s">
        <v>292</v>
      </c>
      <c r="C66" s="24" t="s">
        <v>291</v>
      </c>
      <c r="D66" s="25">
        <v>38</v>
      </c>
      <c r="E66" s="25">
        <v>62</v>
      </c>
      <c r="F66" s="25" t="s">
        <v>126</v>
      </c>
      <c r="G66" s="24" t="s">
        <v>126</v>
      </c>
      <c r="H66" s="39">
        <v>-3.0613999999999999</v>
      </c>
      <c r="I66" s="26">
        <f t="shared" si="2"/>
        <v>1.1215239497411855</v>
      </c>
      <c r="J66" s="37">
        <v>-3.222</v>
      </c>
      <c r="K66" s="26">
        <f t="shared" si="3"/>
        <v>1.0434604290359708</v>
      </c>
      <c r="L66" s="37">
        <v>-3.9470000000000001</v>
      </c>
      <c r="M66" s="28">
        <f>10^(-1/L66)-1</f>
        <v>0.79207829556350284</v>
      </c>
    </row>
    <row r="67" spans="1:13" ht="14.1" customHeight="1" x14ac:dyDescent="0.2">
      <c r="A67" s="23" t="s">
        <v>99</v>
      </c>
      <c r="B67" s="24" t="s">
        <v>300</v>
      </c>
      <c r="C67" s="24" t="s">
        <v>299</v>
      </c>
      <c r="D67" s="25">
        <v>14</v>
      </c>
      <c r="E67" s="25">
        <v>63</v>
      </c>
      <c r="F67" s="25" t="s">
        <v>126</v>
      </c>
      <c r="G67" s="24" t="s">
        <v>126</v>
      </c>
      <c r="H67" s="39">
        <v>-3.7294999999999998</v>
      </c>
      <c r="I67" s="26">
        <f t="shared" si="2"/>
        <v>0.8540970266075314</v>
      </c>
      <c r="J67" s="37">
        <v>-3.7410000000000001</v>
      </c>
      <c r="K67" s="26">
        <f t="shared" si="3"/>
        <v>0.85058145776779082</v>
      </c>
      <c r="L67" s="37">
        <v>-4.077</v>
      </c>
      <c r="M67" s="28">
        <f>10^(-1/L67)-1</f>
        <v>0.75905083747807844</v>
      </c>
    </row>
    <row r="68" spans="1:13" ht="14.1" customHeight="1" x14ac:dyDescent="0.2">
      <c r="A68" s="2" t="s">
        <v>101</v>
      </c>
      <c r="B68" s="3" t="s">
        <v>304</v>
      </c>
      <c r="C68" s="3" t="s">
        <v>303</v>
      </c>
      <c r="D68" s="8">
        <v>16</v>
      </c>
      <c r="E68" s="8">
        <v>105</v>
      </c>
      <c r="F68" s="8" t="s">
        <v>126</v>
      </c>
      <c r="G68" s="3" t="s">
        <v>126</v>
      </c>
      <c r="H68" s="42">
        <v>-3.0539999999999998</v>
      </c>
      <c r="I68" s="12">
        <f t="shared" si="2"/>
        <v>1.125393870204237</v>
      </c>
      <c r="J68" s="40">
        <v>-3.3239999999999998</v>
      </c>
      <c r="K68" s="12">
        <f t="shared" si="3"/>
        <v>0.99913608604658832</v>
      </c>
    </row>
    <row r="69" spans="1:13" ht="14.1" customHeight="1" x14ac:dyDescent="0.2">
      <c r="A69" s="2" t="s">
        <v>102</v>
      </c>
      <c r="B69" s="3" t="s">
        <v>302</v>
      </c>
      <c r="C69" s="3" t="s">
        <v>301</v>
      </c>
      <c r="D69" s="8">
        <v>52</v>
      </c>
      <c r="E69" s="8">
        <v>63</v>
      </c>
      <c r="F69" s="8" t="s">
        <v>168</v>
      </c>
      <c r="G69" s="3" t="s">
        <v>126</v>
      </c>
      <c r="H69" s="42">
        <v>-3.4706000000000001</v>
      </c>
      <c r="I69" s="12">
        <f t="shared" si="2"/>
        <v>0.94148757933687555</v>
      </c>
      <c r="J69" s="40">
        <v>-3.2519999999999998</v>
      </c>
      <c r="K69" s="12">
        <f t="shared" si="3"/>
        <v>1.030032893497232</v>
      </c>
    </row>
    <row r="70" spans="1:13" ht="14.1" customHeight="1" x14ac:dyDescent="0.2">
      <c r="A70" s="23" t="s">
        <v>103</v>
      </c>
      <c r="B70" s="24" t="s">
        <v>309</v>
      </c>
      <c r="C70" s="24" t="s">
        <v>308</v>
      </c>
      <c r="D70" s="25">
        <v>18</v>
      </c>
      <c r="E70" s="25">
        <v>83</v>
      </c>
      <c r="F70" s="25" t="s">
        <v>126</v>
      </c>
      <c r="G70" s="24" t="s">
        <v>126</v>
      </c>
      <c r="H70" s="39">
        <v>-3.4495</v>
      </c>
      <c r="I70" s="26">
        <f t="shared" si="2"/>
        <v>0.94938260565015264</v>
      </c>
      <c r="J70" s="37">
        <v>-3.5659999999999998</v>
      </c>
      <c r="K70" s="26">
        <f t="shared" si="3"/>
        <v>0.90733179245967133</v>
      </c>
      <c r="L70" s="37">
        <v>-4.5979999999999999</v>
      </c>
      <c r="M70" s="28">
        <f>10^(-1/L70)-1</f>
        <v>0.65000729158516157</v>
      </c>
    </row>
    <row r="71" spans="1:13" ht="14.1" customHeight="1" x14ac:dyDescent="0.2">
      <c r="A71" s="2" t="s">
        <v>104</v>
      </c>
      <c r="B71" s="3" t="s">
        <v>307</v>
      </c>
      <c r="C71" s="3" t="s">
        <v>306</v>
      </c>
      <c r="D71" s="8">
        <v>9</v>
      </c>
      <c r="E71" s="8">
        <v>85</v>
      </c>
      <c r="F71" s="8" t="s">
        <v>126</v>
      </c>
      <c r="G71" s="3" t="s">
        <v>126</v>
      </c>
      <c r="H71" s="42">
        <v>-3.1429999999999998</v>
      </c>
      <c r="I71" s="12">
        <f t="shared" si="2"/>
        <v>1.0804982557708449</v>
      </c>
      <c r="J71" s="40">
        <v>-2.9289999999999998</v>
      </c>
      <c r="K71" s="12">
        <f t="shared" si="3"/>
        <v>1.1948934965346658</v>
      </c>
    </row>
    <row r="72" spans="1:13" ht="14.1" customHeight="1" x14ac:dyDescent="0.2">
      <c r="A72" s="2" t="s">
        <v>106</v>
      </c>
      <c r="B72" s="3" t="s">
        <v>319</v>
      </c>
      <c r="C72" s="3" t="s">
        <v>318</v>
      </c>
      <c r="D72" s="8">
        <v>6</v>
      </c>
      <c r="E72" s="8">
        <v>75</v>
      </c>
      <c r="F72" s="8" t="s">
        <v>126</v>
      </c>
      <c r="G72" s="3" t="s">
        <v>126</v>
      </c>
      <c r="H72" s="42">
        <v>-3.1545000000000001</v>
      </c>
      <c r="I72" s="12">
        <f t="shared" si="2"/>
        <v>1.0749491098115191</v>
      </c>
      <c r="J72" s="40">
        <v>-3.0529999999999999</v>
      </c>
      <c r="K72" s="12">
        <f t="shared" si="3"/>
        <v>1.1259188141149696</v>
      </c>
    </row>
    <row r="73" spans="1:13" ht="14.1" customHeight="1" x14ac:dyDescent="0.2">
      <c r="A73" s="2" t="s">
        <v>107</v>
      </c>
      <c r="B73" s="3" t="s">
        <v>317</v>
      </c>
      <c r="C73" s="3" t="s">
        <v>316</v>
      </c>
      <c r="D73" s="8">
        <v>19</v>
      </c>
      <c r="E73" s="8">
        <v>75</v>
      </c>
      <c r="F73" s="8" t="s">
        <v>126</v>
      </c>
      <c r="G73" s="3" t="s">
        <v>126</v>
      </c>
      <c r="H73" s="38">
        <v>-3.1328999999999998</v>
      </c>
      <c r="I73" s="12">
        <f t="shared" si="2"/>
        <v>1.085417818103859</v>
      </c>
      <c r="J73" s="40">
        <v>-3.198</v>
      </c>
      <c r="K73" s="12">
        <f t="shared" ref="K73:K79" si="4">10^(-1/J73)-1</f>
        <v>1.0544493307447547</v>
      </c>
    </row>
    <row r="74" spans="1:13" ht="14.1" customHeight="1" x14ac:dyDescent="0.2">
      <c r="A74" s="2" t="s">
        <v>109</v>
      </c>
      <c r="B74" s="3" t="s">
        <v>315</v>
      </c>
      <c r="C74" s="3" t="s">
        <v>314</v>
      </c>
      <c r="D74" s="8">
        <v>57</v>
      </c>
      <c r="E74" s="8">
        <v>70</v>
      </c>
      <c r="F74" s="8" t="s">
        <v>126</v>
      </c>
      <c r="G74" s="3" t="s">
        <v>126</v>
      </c>
      <c r="H74" s="42">
        <v>-3.2896999999999998</v>
      </c>
      <c r="I74" s="12">
        <f t="shared" si="2"/>
        <v>1.0136272798669292</v>
      </c>
      <c r="J74" s="40">
        <v>-3.4</v>
      </c>
      <c r="K74" s="12">
        <f t="shared" si="4"/>
        <v>0.96841944728661211</v>
      </c>
    </row>
    <row r="75" spans="1:13" ht="14.1" customHeight="1" x14ac:dyDescent="0.2">
      <c r="A75" s="2" t="s">
        <v>111</v>
      </c>
      <c r="B75" s="3" t="s">
        <v>323</v>
      </c>
      <c r="C75" s="3" t="s">
        <v>322</v>
      </c>
      <c r="D75" s="8">
        <v>31</v>
      </c>
      <c r="E75" s="8">
        <v>90</v>
      </c>
      <c r="F75" s="8" t="s">
        <v>126</v>
      </c>
      <c r="G75" s="3" t="s">
        <v>126</v>
      </c>
      <c r="H75" s="38">
        <v>-3.5242</v>
      </c>
      <c r="I75" s="12">
        <f t="shared" si="2"/>
        <v>0.92199538690036187</v>
      </c>
      <c r="J75" s="40">
        <v>-3.47</v>
      </c>
      <c r="K75" s="12">
        <f t="shared" si="4"/>
        <v>0.94171031636939784</v>
      </c>
    </row>
    <row r="76" spans="1:13" ht="14.1" customHeight="1" x14ac:dyDescent="0.2">
      <c r="A76" s="2" t="s">
        <v>112</v>
      </c>
      <c r="B76" s="3" t="s">
        <v>321</v>
      </c>
      <c r="C76" s="3" t="s">
        <v>320</v>
      </c>
      <c r="D76" s="8">
        <v>77</v>
      </c>
      <c r="E76" s="8">
        <v>73</v>
      </c>
      <c r="F76" s="8" t="s">
        <v>126</v>
      </c>
      <c r="G76" s="3" t="s">
        <v>126</v>
      </c>
      <c r="H76" s="38">
        <v>-3.3368000000000002</v>
      </c>
      <c r="I76" s="12">
        <f t="shared" si="2"/>
        <v>0.99383090834513932</v>
      </c>
      <c r="J76" s="40">
        <v>-3.3149999999999999</v>
      </c>
      <c r="K76" s="12">
        <f t="shared" si="4"/>
        <v>1.0028993480555553</v>
      </c>
    </row>
    <row r="77" spans="1:13" ht="14.1" customHeight="1" x14ac:dyDescent="0.2">
      <c r="A77" s="2" t="s">
        <v>114</v>
      </c>
      <c r="B77" s="3" t="s">
        <v>329</v>
      </c>
      <c r="C77" s="3" t="s">
        <v>328</v>
      </c>
      <c r="D77" s="8">
        <v>34</v>
      </c>
      <c r="E77" s="8">
        <v>87</v>
      </c>
      <c r="F77" s="8" t="s">
        <v>126</v>
      </c>
      <c r="G77" s="3" t="s">
        <v>126</v>
      </c>
      <c r="H77" s="42">
        <v>-3.0125000000000002</v>
      </c>
      <c r="I77" s="12">
        <f t="shared" si="2"/>
        <v>1.1475842361752808</v>
      </c>
      <c r="J77" s="40">
        <v>-2.7330000000000001</v>
      </c>
      <c r="K77" s="12">
        <f t="shared" si="4"/>
        <v>1.3221928325632906</v>
      </c>
    </row>
    <row r="78" spans="1:13" ht="14.1" customHeight="1" x14ac:dyDescent="0.2">
      <c r="A78" s="2" t="s">
        <v>115</v>
      </c>
      <c r="B78" s="3" t="s">
        <v>327</v>
      </c>
      <c r="C78" s="3" t="s">
        <v>326</v>
      </c>
      <c r="D78" s="8">
        <v>68</v>
      </c>
      <c r="E78" s="8">
        <v>77</v>
      </c>
      <c r="F78" s="8" t="s">
        <v>126</v>
      </c>
      <c r="G78" s="3" t="s">
        <v>126</v>
      </c>
      <c r="H78" s="38">
        <v>-3.3519999999999999</v>
      </c>
      <c r="I78" s="12">
        <f t="shared" si="2"/>
        <v>0.98760168206849919</v>
      </c>
      <c r="J78" s="40">
        <v>-3.5310000000000001</v>
      </c>
      <c r="K78" s="12">
        <f t="shared" si="4"/>
        <v>0.91957856036020269</v>
      </c>
    </row>
    <row r="79" spans="1:13" ht="14.1" customHeight="1" x14ac:dyDescent="0.2">
      <c r="A79" s="2" t="s">
        <v>116</v>
      </c>
      <c r="B79" s="3" t="s">
        <v>325</v>
      </c>
      <c r="C79" s="3" t="s">
        <v>324</v>
      </c>
      <c r="D79" s="8">
        <v>55</v>
      </c>
      <c r="E79" s="8">
        <v>80</v>
      </c>
      <c r="F79" s="8" t="s">
        <v>126</v>
      </c>
      <c r="G79" s="3" t="s">
        <v>126</v>
      </c>
      <c r="H79" s="38">
        <v>-3.3102</v>
      </c>
      <c r="I79" s="12">
        <f t="shared" si="2"/>
        <v>1.0049177005464913</v>
      </c>
      <c r="J79" s="40">
        <v>-3.0950000000000002</v>
      </c>
      <c r="K79" s="12">
        <f t="shared" si="4"/>
        <v>1.1042715187348295</v>
      </c>
    </row>
    <row r="80" spans="1:13" ht="14.1" customHeight="1" x14ac:dyDescent="0.2"/>
    <row r="81" spans="1:1" ht="14.1" customHeight="1" x14ac:dyDescent="0.2"/>
    <row r="82" spans="1:1" ht="14.1" customHeight="1" x14ac:dyDescent="0.2">
      <c r="A82" s="1" t="s">
        <v>332</v>
      </c>
    </row>
    <row r="83" spans="1:1" ht="14.1" customHeight="1" x14ac:dyDescent="0.2"/>
    <row r="84" spans="1:1" ht="14.1" customHeight="1" x14ac:dyDescent="0.2"/>
    <row r="85" spans="1:1" ht="14.1" customHeight="1" x14ac:dyDescent="0.2"/>
    <row r="86" spans="1:1" ht="14.1" customHeight="1" x14ac:dyDescent="0.2"/>
    <row r="87" spans="1:1" ht="14.1" customHeight="1" x14ac:dyDescent="0.2"/>
    <row r="88" spans="1:1" ht="14.1" customHeight="1" x14ac:dyDescent="0.2"/>
    <row r="89" spans="1:1" ht="14.1" customHeight="1" x14ac:dyDescent="0.2"/>
    <row r="90" spans="1:1" ht="14.1" customHeight="1" x14ac:dyDescent="0.2"/>
    <row r="91" spans="1:1" ht="14.1" customHeight="1" x14ac:dyDescent="0.2"/>
    <row r="92" spans="1:1" ht="14.1" customHeight="1" x14ac:dyDescent="0.2"/>
    <row r="93" spans="1:1" ht="14.1" customHeight="1" x14ac:dyDescent="0.2"/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H4" sqref="H4"/>
    </sheetView>
  </sheetViews>
  <sheetFormatPr defaultRowHeight="14.1" customHeight="1" x14ac:dyDescent="0.2"/>
  <cols>
    <col min="1" max="1" width="14.85546875" style="3" customWidth="1"/>
    <col min="2" max="2" width="15.85546875" style="3" customWidth="1"/>
    <col min="3" max="3" width="31" style="3" customWidth="1"/>
    <col min="4" max="4" width="21" style="9" customWidth="1"/>
    <col min="5" max="5" width="31.42578125" style="3" customWidth="1"/>
    <col min="6" max="6" width="21.28515625" style="9" customWidth="1"/>
    <col min="7" max="16384" width="9.140625" style="3"/>
  </cols>
  <sheetData>
    <row r="1" spans="1:6" ht="14.1" customHeight="1" x14ac:dyDescent="0.2">
      <c r="A1" s="1" t="s">
        <v>334</v>
      </c>
    </row>
    <row r="2" spans="1:6" ht="14.1" customHeight="1" x14ac:dyDescent="0.2">
      <c r="A2" s="31" t="s">
        <v>335</v>
      </c>
      <c r="B2" s="24"/>
    </row>
    <row r="4" spans="1:6" ht="14.1" customHeight="1" x14ac:dyDescent="0.2">
      <c r="B4" s="1" t="s">
        <v>121</v>
      </c>
      <c r="C4" s="15" t="s">
        <v>136</v>
      </c>
      <c r="D4" s="13" t="s">
        <v>137</v>
      </c>
      <c r="E4" s="15" t="s">
        <v>138</v>
      </c>
      <c r="F4" s="13" t="s">
        <v>139</v>
      </c>
    </row>
    <row r="5" spans="1:6" ht="14.1" customHeight="1" x14ac:dyDescent="0.25">
      <c r="A5" s="2" t="s">
        <v>4</v>
      </c>
      <c r="B5" s="16" t="s">
        <v>134</v>
      </c>
      <c r="C5">
        <v>-3.5049999999999999</v>
      </c>
      <c r="D5" s="9">
        <f>10^(-1/C5)-1</f>
        <v>0.92888663844569508</v>
      </c>
    </row>
    <row r="6" spans="1:6" ht="14.1" customHeight="1" x14ac:dyDescent="0.25">
      <c r="A6" s="23" t="s">
        <v>5</v>
      </c>
      <c r="B6" s="34" t="s">
        <v>135</v>
      </c>
      <c r="C6" s="27">
        <v>-3.6379999999999999</v>
      </c>
      <c r="D6" s="28">
        <f>10^(-1/C6)-1</f>
        <v>0.88311267109520641</v>
      </c>
      <c r="E6" s="27">
        <f>E14-3.698</f>
        <v>-3.698</v>
      </c>
      <c r="F6" s="28">
        <f>10^(-1/E6)-1</f>
        <v>0.86387353267271871</v>
      </c>
    </row>
    <row r="7" spans="1:6" ht="14.1" customHeight="1" x14ac:dyDescent="0.25">
      <c r="A7" s="2" t="s">
        <v>7</v>
      </c>
      <c r="B7" s="17" t="s">
        <v>142</v>
      </c>
      <c r="C7">
        <v>-3.58</v>
      </c>
      <c r="D7" s="9">
        <f t="shared" ref="D7:D48" si="0">10^(-1/C7)-1</f>
        <v>0.90252165593840128</v>
      </c>
    </row>
    <row r="8" spans="1:6" ht="14.1" customHeight="1" x14ac:dyDescent="0.25">
      <c r="A8" s="2" t="s">
        <v>9</v>
      </c>
      <c r="B8" s="17" t="s">
        <v>145</v>
      </c>
      <c r="C8">
        <v>-3.7829999999999999</v>
      </c>
      <c r="D8" s="9">
        <f t="shared" si="0"/>
        <v>0.83797868479126203</v>
      </c>
    </row>
    <row r="9" spans="1:6" ht="14.1" customHeight="1" x14ac:dyDescent="0.25">
      <c r="A9" s="2" t="s">
        <v>13</v>
      </c>
      <c r="B9" s="19" t="s">
        <v>152</v>
      </c>
      <c r="C9">
        <v>-3.621</v>
      </c>
      <c r="D9" s="9">
        <f t="shared" si="0"/>
        <v>0.88871663211207585</v>
      </c>
    </row>
    <row r="10" spans="1:6" ht="14.1" customHeight="1" x14ac:dyDescent="0.25">
      <c r="A10" s="5" t="s">
        <v>21</v>
      </c>
      <c r="B10" s="16" t="s">
        <v>171</v>
      </c>
      <c r="C10">
        <v>-3.5249999999999999</v>
      </c>
      <c r="D10" s="9">
        <f t="shared" si="0"/>
        <v>0.92171041230214912</v>
      </c>
    </row>
    <row r="11" spans="1:6" ht="14.1" customHeight="1" x14ac:dyDescent="0.25">
      <c r="A11" s="30" t="s">
        <v>22</v>
      </c>
      <c r="B11" s="36" t="s">
        <v>170</v>
      </c>
      <c r="C11" s="27">
        <v>-3.5510000000000002</v>
      </c>
      <c r="D11" s="28">
        <f t="shared" si="0"/>
        <v>0.9125412631881562</v>
      </c>
      <c r="E11" s="27">
        <v>-3.8290000000000002</v>
      </c>
      <c r="F11" s="28">
        <f>10^(-1/E11)-1</f>
        <v>0.82458791903411788</v>
      </c>
    </row>
    <row r="12" spans="1:6" ht="14.1" customHeight="1" x14ac:dyDescent="0.25">
      <c r="A12" s="4" t="s">
        <v>23</v>
      </c>
      <c r="B12" s="19" t="s">
        <v>172</v>
      </c>
      <c r="C12">
        <v>-3.4849999999999999</v>
      </c>
      <c r="D12" s="9">
        <f t="shared" si="0"/>
        <v>0.93617249324934426</v>
      </c>
    </row>
    <row r="13" spans="1:6" ht="14.1" customHeight="1" x14ac:dyDescent="0.25">
      <c r="A13" s="5" t="s">
        <v>24</v>
      </c>
      <c r="B13" s="19" t="s">
        <v>173</v>
      </c>
      <c r="C13">
        <v>-3.581</v>
      </c>
      <c r="D13" s="9">
        <f t="shared" si="0"/>
        <v>0.90217997641790282</v>
      </c>
    </row>
    <row r="14" spans="1:6" ht="14.1" customHeight="1" x14ac:dyDescent="0.25">
      <c r="A14" s="5" t="s">
        <v>30</v>
      </c>
      <c r="B14" s="20" t="s">
        <v>184</v>
      </c>
      <c r="C14">
        <v>-3.4039999999999999</v>
      </c>
      <c r="D14" s="9">
        <f t="shared" si="0"/>
        <v>0.96685359041316676</v>
      </c>
    </row>
    <row r="15" spans="1:6" ht="14.1" customHeight="1" x14ac:dyDescent="0.25">
      <c r="A15" s="2" t="s">
        <v>32</v>
      </c>
      <c r="B15" s="19" t="s">
        <v>187</v>
      </c>
      <c r="C15">
        <v>-3.5369999999999999</v>
      </c>
      <c r="D15" s="9">
        <f t="shared" si="0"/>
        <v>0.91745629411825491</v>
      </c>
    </row>
    <row r="16" spans="1:6" ht="14.1" customHeight="1" x14ac:dyDescent="0.25">
      <c r="A16" s="5" t="s">
        <v>34</v>
      </c>
      <c r="B16" s="19" t="s">
        <v>190</v>
      </c>
      <c r="C16">
        <v>-3.488</v>
      </c>
      <c r="D16" s="9">
        <f t="shared" si="0"/>
        <v>0.93507252958942977</v>
      </c>
    </row>
    <row r="17" spans="1:6" ht="14.1" customHeight="1" x14ac:dyDescent="0.25">
      <c r="A17" s="5" t="s">
        <v>35</v>
      </c>
      <c r="B17" s="17" t="s">
        <v>193</v>
      </c>
      <c r="C17">
        <v>-3.5550000000000002</v>
      </c>
      <c r="D17" s="9">
        <f t="shared" si="0"/>
        <v>0.91114638014342564</v>
      </c>
    </row>
    <row r="18" spans="1:6" ht="14.1" customHeight="1" x14ac:dyDescent="0.25">
      <c r="A18" s="5" t="s">
        <v>36</v>
      </c>
      <c r="B18" s="20" t="s">
        <v>192</v>
      </c>
      <c r="C18">
        <v>-3.5179999999999998</v>
      </c>
      <c r="D18" s="9">
        <f t="shared" si="0"/>
        <v>0.92420977326603637</v>
      </c>
    </row>
    <row r="19" spans="1:6" ht="14.1" customHeight="1" x14ac:dyDescent="0.25">
      <c r="A19" s="2" t="s">
        <v>37</v>
      </c>
      <c r="B19" s="17" t="s">
        <v>191</v>
      </c>
      <c r="C19">
        <v>-3.5550000000000002</v>
      </c>
      <c r="D19" s="9">
        <f t="shared" si="0"/>
        <v>0.91114638014342564</v>
      </c>
    </row>
    <row r="20" spans="1:6" ht="14.1" customHeight="1" x14ac:dyDescent="0.25">
      <c r="A20" s="23" t="s">
        <v>42</v>
      </c>
      <c r="B20" s="36" t="s">
        <v>203</v>
      </c>
      <c r="C20" s="27">
        <v>-3.8690000000000002</v>
      </c>
      <c r="D20" s="28">
        <f t="shared" si="0"/>
        <v>0.81327936595874095</v>
      </c>
      <c r="E20" s="27">
        <v>-3.8660000000000001</v>
      </c>
      <c r="F20" s="28">
        <f>10^(-1/E20)-1</f>
        <v>0.81411697502831437</v>
      </c>
    </row>
    <row r="21" spans="1:6" ht="14.1" customHeight="1" x14ac:dyDescent="0.25">
      <c r="A21" s="4" t="s">
        <v>43</v>
      </c>
      <c r="B21" s="19" t="s">
        <v>205</v>
      </c>
      <c r="C21">
        <v>-3.4590000000000001</v>
      </c>
      <c r="D21" s="9">
        <f t="shared" si="0"/>
        <v>0.94581208429527663</v>
      </c>
    </row>
    <row r="22" spans="1:6" ht="14.1" customHeight="1" x14ac:dyDescent="0.25">
      <c r="A22" s="4" t="s">
        <v>44</v>
      </c>
      <c r="B22" s="21" t="s">
        <v>204</v>
      </c>
      <c r="C22">
        <v>-3.6760000000000002</v>
      </c>
      <c r="D22" s="9">
        <f t="shared" si="0"/>
        <v>0.87083213218272459</v>
      </c>
    </row>
    <row r="23" spans="1:6" ht="14.1" customHeight="1" x14ac:dyDescent="0.25">
      <c r="A23" s="23" t="s">
        <v>47</v>
      </c>
      <c r="B23" s="34" t="s">
        <v>210</v>
      </c>
      <c r="C23" s="27">
        <v>-3.508</v>
      </c>
      <c r="D23" s="28">
        <f t="shared" si="0"/>
        <v>0.92780327531522433</v>
      </c>
      <c r="E23" s="27">
        <v>-3.5990000000000002</v>
      </c>
      <c r="F23" s="28">
        <f>10^(-1/E23)-1</f>
        <v>0.89607258863512507</v>
      </c>
    </row>
    <row r="24" spans="1:6" ht="14.1" customHeight="1" x14ac:dyDescent="0.25">
      <c r="A24" s="2" t="s">
        <v>49</v>
      </c>
      <c r="B24" s="16" t="s">
        <v>215</v>
      </c>
      <c r="C24">
        <v>-3.5379999999999998</v>
      </c>
      <c r="D24" s="9">
        <f t="shared" si="0"/>
        <v>0.91710351057410922</v>
      </c>
    </row>
    <row r="25" spans="1:6" ht="14.1" customHeight="1" x14ac:dyDescent="0.25">
      <c r="A25" s="2" t="s">
        <v>50</v>
      </c>
      <c r="B25" s="19" t="s">
        <v>214</v>
      </c>
      <c r="C25">
        <v>-3.3969999999999998</v>
      </c>
      <c r="D25" s="9">
        <f t="shared" si="0"/>
        <v>0.96959708039051429</v>
      </c>
    </row>
    <row r="26" spans="1:6" ht="14.1" customHeight="1" x14ac:dyDescent="0.25">
      <c r="A26" s="23" t="s">
        <v>51</v>
      </c>
      <c r="B26" s="33" t="s">
        <v>213</v>
      </c>
      <c r="C26" s="27">
        <v>-3.536</v>
      </c>
      <c r="D26" s="28">
        <f t="shared" si="0"/>
        <v>0.91780934217458321</v>
      </c>
      <c r="E26" s="27">
        <v>-3.476</v>
      </c>
      <c r="F26" s="28">
        <f>10^(-1/E26)-1</f>
        <v>0.9394875519433894</v>
      </c>
    </row>
    <row r="27" spans="1:6" ht="14.1" customHeight="1" x14ac:dyDescent="0.2">
      <c r="A27" s="31" t="s">
        <v>331</v>
      </c>
      <c r="B27" s="35" t="s">
        <v>216</v>
      </c>
      <c r="C27" s="24">
        <v>-3.4260000000000002</v>
      </c>
      <c r="D27" s="28">
        <f t="shared" si="0"/>
        <v>0.95832866461018185</v>
      </c>
      <c r="E27" s="24">
        <v>-3.4249999999999998</v>
      </c>
      <c r="F27" s="28">
        <f>10^(-1/E27)-1</f>
        <v>0.95871298723055709</v>
      </c>
    </row>
    <row r="28" spans="1:6" ht="14.1" customHeight="1" x14ac:dyDescent="0.25">
      <c r="A28" s="23" t="s">
        <v>52</v>
      </c>
      <c r="B28" s="34" t="s">
        <v>220</v>
      </c>
      <c r="C28" s="27">
        <v>-3.6070000000000002</v>
      </c>
      <c r="D28" s="28">
        <f t="shared" si="0"/>
        <v>0.89338399878805097</v>
      </c>
      <c r="E28" s="27">
        <v>-3.5009999999999999</v>
      </c>
      <c r="F28" s="28">
        <f>10^(-1/E28)-1</f>
        <v>0.93033496084600498</v>
      </c>
    </row>
    <row r="29" spans="1:6" ht="14.1" customHeight="1" x14ac:dyDescent="0.25">
      <c r="A29" s="2" t="s">
        <v>57</v>
      </c>
      <c r="B29" s="19" t="s">
        <v>232</v>
      </c>
      <c r="C29">
        <v>-3.379</v>
      </c>
      <c r="D29" s="9">
        <f t="shared" si="0"/>
        <v>0.97672177346411493</v>
      </c>
    </row>
    <row r="30" spans="1:6" ht="14.1" customHeight="1" x14ac:dyDescent="0.25">
      <c r="A30" s="23" t="s">
        <v>59</v>
      </c>
      <c r="B30" s="33" t="s">
        <v>231</v>
      </c>
      <c r="C30" s="27">
        <v>-3.4430000000000001</v>
      </c>
      <c r="D30" s="28">
        <f t="shared" si="0"/>
        <v>0.95184074577131939</v>
      </c>
      <c r="E30" s="27">
        <v>-3.597</v>
      </c>
      <c r="F30" s="28">
        <f>10^(-1/E30)-1</f>
        <v>0.89674720303668054</v>
      </c>
    </row>
    <row r="31" spans="1:6" ht="14.1" customHeight="1" x14ac:dyDescent="0.25">
      <c r="A31" s="2" t="s">
        <v>60</v>
      </c>
      <c r="B31" s="19" t="s">
        <v>230</v>
      </c>
      <c r="C31">
        <v>-3.5270000000000001</v>
      </c>
      <c r="D31" s="9">
        <f t="shared" si="0"/>
        <v>0.92099872598545796</v>
      </c>
    </row>
    <row r="32" spans="1:6" ht="14.1" customHeight="1" x14ac:dyDescent="0.25">
      <c r="A32" s="4" t="s">
        <v>69</v>
      </c>
      <c r="B32" s="19" t="s">
        <v>252</v>
      </c>
      <c r="C32">
        <v>-3.9550000000000001</v>
      </c>
      <c r="D32" s="9">
        <f t="shared" si="0"/>
        <v>0.78996484143085399</v>
      </c>
    </row>
    <row r="33" spans="1:6" ht="14.1" customHeight="1" x14ac:dyDescent="0.25">
      <c r="A33" s="2" t="s">
        <v>72</v>
      </c>
      <c r="B33" s="17" t="s">
        <v>251</v>
      </c>
      <c r="C33">
        <v>-3.649</v>
      </c>
      <c r="D33" s="9">
        <f t="shared" si="0"/>
        <v>0.87952317176508976</v>
      </c>
    </row>
    <row r="34" spans="1:6" ht="14.1" customHeight="1" x14ac:dyDescent="0.25">
      <c r="A34" s="23" t="s">
        <v>76</v>
      </c>
      <c r="B34" s="34" t="s">
        <v>265</v>
      </c>
      <c r="C34" s="27">
        <v>-3.5750000000000002</v>
      </c>
      <c r="D34" s="28">
        <f t="shared" si="0"/>
        <v>0.90423384445205457</v>
      </c>
      <c r="E34" s="27">
        <v>-3.6030000000000002</v>
      </c>
      <c r="F34" s="28">
        <f>10^(-1/E34)-1</f>
        <v>0.89472632441152244</v>
      </c>
    </row>
    <row r="35" spans="1:6" ht="14.1" customHeight="1" x14ac:dyDescent="0.25">
      <c r="A35" s="2" t="s">
        <v>77</v>
      </c>
      <c r="B35" s="17" t="s">
        <v>264</v>
      </c>
      <c r="C35">
        <v>-3.4830000000000001</v>
      </c>
      <c r="D35" s="9">
        <f t="shared" si="0"/>
        <v>0.93690720309567821</v>
      </c>
    </row>
    <row r="36" spans="1:6" ht="14.1" customHeight="1" x14ac:dyDescent="0.25">
      <c r="A36" s="30" t="s">
        <v>78</v>
      </c>
      <c r="B36" s="36" t="s">
        <v>263</v>
      </c>
      <c r="C36" s="27">
        <v>-3.395</v>
      </c>
      <c r="D36" s="28">
        <f t="shared" si="0"/>
        <v>0.9703837175585861</v>
      </c>
      <c r="E36" s="27">
        <v>-3.46</v>
      </c>
      <c r="F36" s="28">
        <f>10^(-1/E36)-1</f>
        <v>0.94543775988660972</v>
      </c>
    </row>
    <row r="37" spans="1:6" ht="14.1" customHeight="1" x14ac:dyDescent="0.25">
      <c r="A37" s="4" t="s">
        <v>80</v>
      </c>
      <c r="B37" s="19" t="s">
        <v>269</v>
      </c>
      <c r="C37">
        <v>-3.6840000000000002</v>
      </c>
      <c r="D37" s="9">
        <f t="shared" si="0"/>
        <v>0.86828911065647407</v>
      </c>
    </row>
    <row r="38" spans="1:6" ht="14.1" customHeight="1" x14ac:dyDescent="0.25">
      <c r="A38" s="23" t="s">
        <v>81</v>
      </c>
      <c r="B38" s="34" t="s">
        <v>268</v>
      </c>
      <c r="C38" s="27">
        <v>-3.42</v>
      </c>
      <c r="D38" s="28">
        <f t="shared" si="0"/>
        <v>0.96063910687446419</v>
      </c>
      <c r="E38" s="27">
        <v>-3.56</v>
      </c>
      <c r="F38" s="28">
        <f>10^(-1/E38)-1</f>
        <v>0.90940860924809219</v>
      </c>
    </row>
    <row r="39" spans="1:6" ht="14.1" customHeight="1" x14ac:dyDescent="0.25">
      <c r="A39" s="2" t="s">
        <v>86</v>
      </c>
      <c r="B39" s="16" t="s">
        <v>278</v>
      </c>
      <c r="C39">
        <v>-3.5840000000000001</v>
      </c>
      <c r="D39" s="9">
        <f t="shared" si="0"/>
        <v>0.90115644928942795</v>
      </c>
    </row>
    <row r="40" spans="1:6" ht="14.1" customHeight="1" x14ac:dyDescent="0.25">
      <c r="A40" s="23" t="s">
        <v>91</v>
      </c>
      <c r="B40" s="34" t="s">
        <v>281</v>
      </c>
      <c r="C40" s="27">
        <v>-2.9569999999999999</v>
      </c>
      <c r="D40" s="28">
        <f t="shared" si="0"/>
        <v>1.1786154964421209</v>
      </c>
      <c r="E40" s="27">
        <v>-3.1930000000000001</v>
      </c>
      <c r="F40" s="28">
        <f>10^(-1/E40)-1</f>
        <v>1.0567669847473322</v>
      </c>
    </row>
    <row r="41" spans="1:6" ht="14.1" customHeight="1" x14ac:dyDescent="0.25">
      <c r="A41" s="23" t="s">
        <v>92</v>
      </c>
      <c r="B41" s="34" t="s">
        <v>280</v>
      </c>
      <c r="C41" s="27">
        <v>-3.4620000000000002</v>
      </c>
      <c r="D41" s="28">
        <f t="shared" si="0"/>
        <v>0.94468997551733369</v>
      </c>
      <c r="E41" s="27">
        <v>-3.8109999999999999</v>
      </c>
      <c r="F41" s="28">
        <f>10^(-1/E41)-1</f>
        <v>0.82977765881595955</v>
      </c>
    </row>
    <row r="42" spans="1:6" ht="14.1" customHeight="1" x14ac:dyDescent="0.25">
      <c r="A42" s="2" t="s">
        <v>93</v>
      </c>
      <c r="B42" s="17" t="s">
        <v>279</v>
      </c>
      <c r="C42">
        <v>-3.835</v>
      </c>
      <c r="D42" s="9">
        <f t="shared" si="0"/>
        <v>0.82287207932460871</v>
      </c>
    </row>
    <row r="43" spans="1:6" ht="14.1" customHeight="1" x14ac:dyDescent="0.25">
      <c r="A43" s="2" t="s">
        <v>94</v>
      </c>
      <c r="B43" s="17" t="s">
        <v>290</v>
      </c>
      <c r="C43">
        <v>-3.5630000000000002</v>
      </c>
      <c r="D43" s="9">
        <f t="shared" si="0"/>
        <v>0.9083690440111809</v>
      </c>
    </row>
    <row r="44" spans="1:6" ht="14.1" customHeight="1" x14ac:dyDescent="0.25">
      <c r="A44" s="23" t="s">
        <v>100</v>
      </c>
      <c r="B44" s="33" t="s">
        <v>305</v>
      </c>
      <c r="C44" s="27">
        <v>-3.6070000000000002</v>
      </c>
      <c r="D44" s="28">
        <f t="shared" si="0"/>
        <v>0.89338399878805097</v>
      </c>
      <c r="E44" s="27">
        <v>-3.9079999999999999</v>
      </c>
      <c r="F44" s="28">
        <f>10^(-1/E44)-1</f>
        <v>0.80254187797748733</v>
      </c>
    </row>
    <row r="45" spans="1:6" ht="14.1" customHeight="1" x14ac:dyDescent="0.25">
      <c r="A45" s="2" t="s">
        <v>105</v>
      </c>
      <c r="B45" s="20" t="s">
        <v>313</v>
      </c>
      <c r="C45">
        <v>-3.552</v>
      </c>
      <c r="D45" s="9">
        <f t="shared" si="0"/>
        <v>0.91219215242967877</v>
      </c>
    </row>
    <row r="46" spans="1:6" ht="14.1" customHeight="1" x14ac:dyDescent="0.25">
      <c r="A46" s="23" t="s">
        <v>108</v>
      </c>
      <c r="B46" s="33" t="s">
        <v>312</v>
      </c>
      <c r="C46" s="27">
        <v>-3.6680000000000001</v>
      </c>
      <c r="D46" s="28">
        <f t="shared" si="0"/>
        <v>0.87338973061816683</v>
      </c>
      <c r="E46" s="27">
        <v>-3.8250000000000002</v>
      </c>
      <c r="F46" s="28">
        <f>10^(-1/E46)-1</f>
        <v>0.82573570321028744</v>
      </c>
    </row>
    <row r="47" spans="1:6" ht="14.1" customHeight="1" x14ac:dyDescent="0.25">
      <c r="A47" s="2" t="s">
        <v>110</v>
      </c>
      <c r="B47" s="19" t="s">
        <v>311</v>
      </c>
      <c r="C47">
        <v>-3.536</v>
      </c>
      <c r="D47" s="9">
        <f t="shared" si="0"/>
        <v>0.91780934217458321</v>
      </c>
    </row>
    <row r="48" spans="1:6" ht="14.1" customHeight="1" x14ac:dyDescent="0.25">
      <c r="A48" s="2" t="s">
        <v>113</v>
      </c>
      <c r="B48" s="19" t="s">
        <v>310</v>
      </c>
      <c r="C48">
        <v>-3.5089999999999999</v>
      </c>
      <c r="D48" s="9">
        <f t="shared" si="0"/>
        <v>0.92744270096345471</v>
      </c>
    </row>
    <row r="51" spans="1:1" ht="14.1" customHeight="1" x14ac:dyDescent="0.2">
      <c r="A51" s="1" t="s">
        <v>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che Assays</vt:lpstr>
      <vt:lpstr>Taqman Assay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pig</dc:creator>
  <cp:lastModifiedBy>catpig</cp:lastModifiedBy>
  <dcterms:created xsi:type="dcterms:W3CDTF">2015-08-23T05:26:15Z</dcterms:created>
  <dcterms:modified xsi:type="dcterms:W3CDTF">2015-09-09T06:29:16Z</dcterms:modified>
</cp:coreProperties>
</file>